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0EB96931-1E3A-2F4F-8218-4B3CC2AC105E}" xr6:coauthVersionLast="47" xr6:coauthVersionMax="47" xr10:uidLastSave="{00000000-0000-0000-0000-000000000000}"/>
  <bookViews>
    <workbookView xWindow="0" yWindow="500" windowWidth="35840" windowHeight="20940" xr2:uid="{779B657F-1D29-9547-ABF0-708C8A03B392}"/>
  </bookViews>
  <sheets>
    <sheet name="COHORT #4 MLE TABLE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7" i="1" l="1"/>
  <c r="V103" i="1"/>
  <c r="K107" i="1"/>
  <c r="J107" i="1"/>
  <c r="K105" i="1"/>
  <c r="J105" i="1"/>
  <c r="K103" i="1"/>
  <c r="J103" i="1"/>
  <c r="V89" i="1" l="1"/>
  <c r="V87" i="1"/>
  <c r="V85" i="1"/>
  <c r="V99" i="1" l="1"/>
  <c r="V97" i="1"/>
  <c r="O97" i="1"/>
  <c r="V7" i="1" l="1"/>
  <c r="V95" i="1" l="1"/>
  <c r="V93" i="1"/>
  <c r="V83" i="1"/>
  <c r="V81" i="1"/>
  <c r="Y77" i="1"/>
  <c r="V79" i="1"/>
  <c r="V77" i="1"/>
  <c r="V75" i="1"/>
  <c r="V73" i="1"/>
  <c r="V71" i="1"/>
  <c r="V69" i="1"/>
  <c r="Y63" i="1"/>
  <c r="V63" i="1"/>
  <c r="Y65" i="1" l="1"/>
  <c r="V65" i="1"/>
  <c r="Y61" i="1"/>
  <c r="V61" i="1"/>
  <c r="Y59" i="1"/>
  <c r="V59" i="1"/>
  <c r="Y57" i="1"/>
  <c r="V57" i="1"/>
  <c r="Y55" i="1"/>
  <c r="V55" i="1"/>
  <c r="Y53" i="1"/>
  <c r="V53" i="1"/>
  <c r="Y51" i="1"/>
  <c r="V51" i="1"/>
  <c r="Y49" i="1"/>
  <c r="V49" i="1"/>
  <c r="Y47" i="1"/>
  <c r="V47" i="1"/>
  <c r="Y45" i="1"/>
  <c r="V45" i="1"/>
  <c r="Y43" i="1"/>
  <c r="V43" i="1"/>
  <c r="V35" i="1"/>
  <c r="V37" i="1"/>
  <c r="Y41" i="1"/>
  <c r="V41" i="1"/>
  <c r="Y39" i="1"/>
  <c r="Y35" i="1"/>
  <c r="Y33" i="1"/>
  <c r="Y31" i="1"/>
  <c r="Y29" i="1"/>
  <c r="V39" i="1"/>
  <c r="V31" i="1"/>
  <c r="V29" i="1"/>
  <c r="V27" i="1"/>
  <c r="Y25" i="1"/>
  <c r="V25" i="1"/>
  <c r="Y23" i="1"/>
  <c r="V23" i="1"/>
  <c r="V21" i="1"/>
  <c r="V19" i="1"/>
  <c r="V17" i="1"/>
  <c r="Y15" i="1"/>
  <c r="V15" i="1"/>
  <c r="Y13" i="1"/>
  <c r="V13" i="1"/>
  <c r="Y11" i="1"/>
  <c r="V11" i="1"/>
  <c r="V9" i="1" l="1"/>
</calcChain>
</file>

<file path=xl/sharedStrings.xml><?xml version="1.0" encoding="utf-8"?>
<sst xmlns="http://schemas.openxmlformats.org/spreadsheetml/2006/main" count="432" uniqueCount="151">
  <si>
    <t>GENDER</t>
  </si>
  <si>
    <t>TRANSPLANT NUMBER</t>
  </si>
  <si>
    <t>CELL LINE</t>
  </si>
  <si>
    <t>DAY of DIFF</t>
  </si>
  <si>
    <t>Bone Marrow</t>
  </si>
  <si>
    <t>SPLEEN</t>
  </si>
  <si>
    <t>TOTAL</t>
  </si>
  <si>
    <t>%CD3+</t>
  </si>
  <si>
    <t>Ery</t>
  </si>
  <si>
    <t>B</t>
  </si>
  <si>
    <t>T</t>
  </si>
  <si>
    <t>Myeloid</t>
  </si>
  <si>
    <t>STEM</t>
  </si>
  <si>
    <t>UN</t>
  </si>
  <si>
    <t xml:space="preserve">B </t>
  </si>
  <si>
    <t>CD4+</t>
  </si>
  <si>
    <t>CD4+8+</t>
  </si>
  <si>
    <t>CD8+</t>
  </si>
  <si>
    <t>CD4-8-</t>
  </si>
  <si>
    <t>RM TOM</t>
  </si>
  <si>
    <t>1</t>
  </si>
  <si>
    <t>RM TOMATO</t>
  </si>
  <si>
    <t>NA</t>
  </si>
  <si>
    <t>&lt;0.1</t>
  </si>
  <si>
    <t>2</t>
  </si>
  <si>
    <t>3</t>
  </si>
  <si>
    <t>4</t>
  </si>
  <si>
    <t>M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 xml:space="preserve">SN and CD34 enriched EB </t>
  </si>
  <si>
    <t>Mouse ID</t>
  </si>
  <si>
    <t>DIFFERENTIATION EXPERIMENT ID</t>
  </si>
  <si>
    <t>TRANSPLANTED CELL FRACTION</t>
  </si>
  <si>
    <t>PB 1.1 BFP</t>
  </si>
  <si>
    <t>COHORT #4</t>
  </si>
  <si>
    <t>COHORT #5</t>
  </si>
  <si>
    <t>TX 66</t>
  </si>
  <si>
    <t>TX 67</t>
  </si>
  <si>
    <t>F</t>
  </si>
  <si>
    <t>Other</t>
  </si>
  <si>
    <t>CD19+ 41.0</t>
  </si>
  <si>
    <t>36.7 *</t>
  </si>
  <si>
    <t>ND</t>
  </si>
  <si>
    <t>TX 68</t>
  </si>
  <si>
    <t>CD19+ 4.8</t>
  </si>
  <si>
    <t>* Mediastinal tissue may have included thymus and LN</t>
  </si>
  <si>
    <t>16.5 *</t>
  </si>
  <si>
    <t>CD19+ 34.0</t>
  </si>
  <si>
    <t>3.0 *</t>
  </si>
  <si>
    <t>0.1 *</t>
  </si>
  <si>
    <t>CD19+ 8.0</t>
  </si>
  <si>
    <t>TX 70</t>
  </si>
  <si>
    <t>0.7 *</t>
  </si>
  <si>
    <t>CD19+ 14.8</t>
  </si>
  <si>
    <t>3.2 *</t>
  </si>
  <si>
    <t>CD19+ 73.2</t>
  </si>
  <si>
    <t>3.5 *</t>
  </si>
  <si>
    <t>5..2</t>
  </si>
  <si>
    <t>TX 71</t>
  </si>
  <si>
    <t>1.3 *</t>
  </si>
  <si>
    <t>CD19+ 9.3</t>
  </si>
  <si>
    <t>3.7 *</t>
  </si>
  <si>
    <t>at tissue harvest</t>
  </si>
  <si>
    <t>CD19+ 24.0</t>
  </si>
  <si>
    <t>8.6 *</t>
  </si>
  <si>
    <t>CD19+ 56.3</t>
  </si>
  <si>
    <t>CD19+ 2.4</t>
  </si>
  <si>
    <t>CD19+ 1.2</t>
  </si>
  <si>
    <t>35.8 *</t>
  </si>
  <si>
    <t>CD19+ 20.3</t>
  </si>
  <si>
    <t>TX 81</t>
  </si>
  <si>
    <t>SN</t>
  </si>
  <si>
    <t>No CD19+</t>
  </si>
  <si>
    <t>TX 83</t>
  </si>
  <si>
    <t>CD19+  5.2</t>
  </si>
  <si>
    <t>SN &amp; EB</t>
  </si>
  <si>
    <t>TX 80</t>
  </si>
  <si>
    <t>93.0 *</t>
  </si>
  <si>
    <t>95.8 *</t>
  </si>
  <si>
    <t>92.1 *</t>
  </si>
  <si>
    <t>* GYPA+ 22.3</t>
  </si>
  <si>
    <t>* GYPA+ 42.2</t>
  </si>
  <si>
    <t>* GYPA+ 48.6</t>
  </si>
  <si>
    <t>75.5 *</t>
  </si>
  <si>
    <t>* GYPA+ 7.2</t>
  </si>
  <si>
    <t>97.0 *</t>
  </si>
  <si>
    <t>* GYPA+ 50.5</t>
  </si>
  <si>
    <t>TX 86</t>
  </si>
  <si>
    <t xml:space="preserve">SN </t>
  </si>
  <si>
    <t>&lt; 0.1</t>
  </si>
  <si>
    <t>77.5 *</t>
  </si>
  <si>
    <t>* GYPA+ 4.0</t>
  </si>
  <si>
    <t>COHORT #6</t>
  </si>
  <si>
    <t>PB 5.1</t>
  </si>
  <si>
    <t>5.8 *</t>
  </si>
  <si>
    <t>TX 94</t>
  </si>
  <si>
    <t>12 w</t>
  </si>
  <si>
    <t>16 w</t>
  </si>
  <si>
    <t>SPL HUMAN CELLS (%)</t>
  </si>
  <si>
    <t>THYMUS/LN HUMAN CELLS (%)</t>
  </si>
  <si>
    <t>ANALYSIS  (w)</t>
  </si>
  <si>
    <t>THYMUS/LN</t>
  </si>
  <si>
    <t>RS#85</t>
  </si>
  <si>
    <t>TX 99</t>
  </si>
  <si>
    <t>82.1*</t>
  </si>
  <si>
    <t>* GYPA 28.3</t>
  </si>
  <si>
    <t>98.0*</t>
  </si>
  <si>
    <t>89.2*</t>
  </si>
  <si>
    <t>*GYPA 27.5</t>
  </si>
  <si>
    <t>HE#28</t>
  </si>
  <si>
    <t>HE#32</t>
  </si>
  <si>
    <t>COHORT #7</t>
  </si>
  <si>
    <t>PB 10.5</t>
  </si>
  <si>
    <t>no THYMUS</t>
  </si>
  <si>
    <t>TX 101</t>
  </si>
  <si>
    <t>E#457</t>
  </si>
  <si>
    <t>25.8*</t>
  </si>
  <si>
    <t>*GYPA 2.5</t>
  </si>
  <si>
    <t>BM HUMAN CELLS (%) (a)</t>
  </si>
  <si>
    <t>PERIPHERAL BLOOD HUMAN CELLS (b)</t>
  </si>
  <si>
    <t>LINEAGE DISTRIBUTION (c)</t>
  </si>
  <si>
    <t xml:space="preserve">E#423 </t>
  </si>
  <si>
    <t xml:space="preserve">E#425 </t>
  </si>
  <si>
    <t xml:space="preserve">E#426 </t>
  </si>
  <si>
    <t>E#426</t>
  </si>
  <si>
    <t>E#427</t>
  </si>
  <si>
    <t xml:space="preserve">E#427 </t>
  </si>
  <si>
    <t xml:space="preserve">NS#3 </t>
  </si>
  <si>
    <t>NS#3</t>
  </si>
  <si>
    <t xml:space="preserve">E#437 </t>
  </si>
  <si>
    <t>E#437</t>
  </si>
  <si>
    <t xml:space="preserve">RS#77 </t>
  </si>
  <si>
    <t>RS#77</t>
  </si>
  <si>
    <t>RS#76</t>
  </si>
  <si>
    <t xml:space="preserve">RS#76 </t>
  </si>
  <si>
    <t>RS#75</t>
  </si>
  <si>
    <t>NS#4</t>
  </si>
  <si>
    <r>
      <t xml:space="preserve">Supplementary Table 19. </t>
    </r>
    <r>
      <rPr>
        <sz val="18"/>
        <color theme="1"/>
        <rFont val="Calibri"/>
        <family val="2"/>
        <scheme val="minor"/>
      </rPr>
      <t>Phenotypic characteristics of multilineage engrafted mice from cohort #4 – 7 transplantation experiments. Cells were differentiated using protocol #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sz val="11"/>
      <color rgb="FF0070C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49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49" fontId="2" fillId="0" borderId="4" xfId="0" applyNumberFormat="1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164" fontId="2" fillId="0" borderId="5" xfId="0" applyNumberFormat="1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164" fontId="4" fillId="0" borderId="2" xfId="0" applyNumberFormat="1" applyFont="1" applyBorder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0" fontId="4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/>
    <xf numFmtId="49" fontId="4" fillId="0" borderId="1" xfId="0" applyNumberFormat="1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/>
    <xf numFmtId="165" fontId="4" fillId="0" borderId="2" xfId="0" applyNumberFormat="1" applyFont="1" applyBorder="1" applyAlignment="1">
      <alignment horizontal="center" wrapText="1"/>
    </xf>
    <xf numFmtId="164" fontId="4" fillId="0" borderId="3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 wrapText="1"/>
    </xf>
    <xf numFmtId="2" fontId="4" fillId="0" borderId="1" xfId="0" applyNumberFormat="1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64" fontId="1" fillId="0" borderId="0" xfId="0" applyNumberFormat="1" applyFont="1"/>
    <xf numFmtId="0" fontId="1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164" fontId="4" fillId="0" borderId="1" xfId="0" quotePrefix="1" applyNumberFormat="1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164" fontId="4" fillId="0" borderId="3" xfId="0" applyNumberFormat="1" applyFont="1" applyBorder="1" applyAlignment="1">
      <alignment horizontal="center" wrapText="1"/>
    </xf>
    <xf numFmtId="0" fontId="8" fillId="0" borderId="0" xfId="0" applyFont="1"/>
    <xf numFmtId="0" fontId="6" fillId="0" borderId="1" xfId="0" applyFont="1" applyBorder="1" applyAlignment="1">
      <alignment horizontal="center" wrapText="1"/>
    </xf>
    <xf numFmtId="49" fontId="6" fillId="0" borderId="1" xfId="0" applyNumberFormat="1" applyFont="1" applyBorder="1" applyAlignment="1">
      <alignment horizontal="center" wrapText="1"/>
    </xf>
    <xf numFmtId="49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166" fontId="0" fillId="0" borderId="0" xfId="0" applyNumberFormat="1"/>
    <xf numFmtId="164" fontId="8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2" xfId="0" applyNumberFormat="1" applyBorder="1"/>
    <xf numFmtId="0" fontId="4" fillId="0" borderId="8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164" fontId="0" fillId="0" borderId="0" xfId="0" applyNumberFormat="1" applyAlignment="1">
      <alignment horizontal="center"/>
    </xf>
    <xf numFmtId="164" fontId="1" fillId="0" borderId="3" xfId="0" applyNumberFormat="1" applyFont="1" applyBorder="1" applyAlignment="1">
      <alignment horizontal="center" wrapText="1"/>
    </xf>
    <xf numFmtId="0" fontId="1" fillId="0" borderId="3" xfId="0" applyFont="1" applyBorder="1" applyAlignment="1">
      <alignment wrapText="1"/>
    </xf>
    <xf numFmtId="0" fontId="1" fillId="0" borderId="3" xfId="0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164" fontId="0" fillId="0" borderId="3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49" fontId="2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4584</xdr:colOff>
      <xdr:row>149</xdr:row>
      <xdr:rowOff>42720</xdr:rowOff>
    </xdr:from>
    <xdr:to>
      <xdr:col>7</xdr:col>
      <xdr:colOff>151248</xdr:colOff>
      <xdr:row>165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8F53CC3-517D-9642-B0BB-83B96FE9FE11}"/>
            </a:ext>
          </a:extLst>
        </xdr:cNvPr>
        <xdr:cNvSpPr txBox="1"/>
      </xdr:nvSpPr>
      <xdr:spPr>
        <a:xfrm>
          <a:off x="264584" y="31972637"/>
          <a:ext cx="9930247" cy="31005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latin typeface="+mn-lt"/>
            </a:rPr>
            <a:t>Supplementary Table 9A. Phenotypic characteristics</a:t>
          </a:r>
          <a:r>
            <a:rPr lang="en-GB" sz="1400" baseline="0">
              <a:latin typeface="+mn-lt"/>
            </a:rPr>
            <a:t> of 30 multilineage engrafted mice from three cohorts of  transplantation experiments. </a:t>
          </a:r>
        </a:p>
        <a:p>
          <a:r>
            <a:rPr lang="en-GB" sz="1400" baseline="0">
              <a:latin typeface="+mn-lt"/>
            </a:rPr>
            <a:t>(a) Differentiation conditions refer to the cytokines inducing mesoderm formation on day 0 and the day(s) of retinoid addition. Abbreviations: 2 or 4CH, 2µM or 4µM CHIR99021; 30A, ACTIVIN A 30ng/ml; 3B5A, BMP4 3ng/ml and ACTIVIN A 5ng/ml. </a:t>
          </a:r>
        </a:p>
        <a:p>
          <a:r>
            <a:rPr lang="en-GB" sz="1400" baseline="0">
              <a:latin typeface="+mn-lt"/>
            </a:rPr>
            <a:t>(b) Bone marrow, splenic, thymic and peripheral blood engraftment expressed as total reporter (TOM or BFP) marking erythroid, myeloid and lymphoid cells. Bone marrow engraftment in non-coloured lines represents glyocphorin (GYPA)+ erythroid cells plus CD45+ myeloid and lymphoid cells. Splenic , thymic and peripheral blood engraftment in non-coloured lines by lymphoid cells are represented by CD45+ cells.</a:t>
          </a:r>
        </a:p>
        <a:p>
          <a:r>
            <a:rPr lang="en-GB" sz="1400" baseline="0">
              <a:latin typeface="+mn-lt"/>
            </a:rPr>
            <a:t>(c) </a:t>
          </a:r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ipheral blood donor cells represent CD43+ and/or CD45+  cells, predominantly lymphoid,</a:t>
          </a:r>
          <a:r>
            <a:rPr lang="en-AU" sz="14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erformed at 12 and 16 weeks post transplantation.</a:t>
          </a:r>
          <a:endParaRPr lang="en-GB" sz="1400" baseline="0">
            <a:latin typeface="+mn-lt"/>
          </a:endParaRPr>
        </a:p>
        <a:p>
          <a:r>
            <a:rPr lang="en-GB" sz="1400" baseline="0">
              <a:latin typeface="+mn-lt"/>
            </a:rPr>
            <a:t>(d) Lineage distribution of engrafted cells based on flow cytometry in bone marow, spleen and thymus. Erythroid cells (Ery): GYPA+ and/or CD43+ CD45lo/- TOM lo; B cells: CD45+CD19+ or sIgM+; T cells: CD45+ CD3+; Myeloid: CD45+ and CD13 and/or CD33 positive; UN: unclassified cells including some myeloid cells, dendritic cells and NK cells. Thymic T cells were CD45+ CD3+ or CD45+ CD3-.</a:t>
          </a:r>
        </a:p>
      </xdr:txBody>
    </xdr:sp>
    <xdr:clientData/>
  </xdr:twoCellAnchor>
  <xdr:twoCellAnchor>
    <xdr:from>
      <xdr:col>2</xdr:col>
      <xdr:colOff>0</xdr:colOff>
      <xdr:row>112</xdr:row>
      <xdr:rowOff>0</xdr:rowOff>
    </xdr:from>
    <xdr:to>
      <xdr:col>8</xdr:col>
      <xdr:colOff>690997</xdr:colOff>
      <xdr:row>125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AF93663-3E4A-B349-B046-A0CAC645B4EE}"/>
            </a:ext>
          </a:extLst>
        </xdr:cNvPr>
        <xdr:cNvSpPr txBox="1"/>
      </xdr:nvSpPr>
      <xdr:spPr>
        <a:xfrm>
          <a:off x="2000250" y="29135917"/>
          <a:ext cx="8660247" cy="2476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latin typeface="+mn-lt"/>
            </a:rPr>
            <a:t>Legend</a:t>
          </a:r>
          <a:endParaRPr lang="en-GB" sz="1400" baseline="0">
            <a:latin typeface="+mn-lt"/>
          </a:endParaRPr>
        </a:p>
        <a:p>
          <a:r>
            <a:rPr lang="en-GB" sz="1400" baseline="0">
              <a:latin typeface="+mn-lt"/>
            </a:rPr>
            <a:t>(a) Bone marrow, splenic, and thymic engraftment expressed as reporter (TOM or BFP) expressing cells, or GYPA+ and CD45+ cells for lines not carrying a constitutive reporter.</a:t>
          </a:r>
        </a:p>
        <a:p>
          <a:r>
            <a:rPr lang="en-GB" sz="1400" baseline="0">
              <a:latin typeface="+mn-lt"/>
            </a:rPr>
            <a:t>(b)</a:t>
          </a:r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ipheral blood donor cells represent CD43+ and/or CD45+ cells,  performed at 12 and 16 weeks post transplantation.</a:t>
          </a:r>
          <a:endParaRPr lang="en-GB" sz="1400" baseline="0">
            <a:latin typeface="+mn-lt"/>
          </a:endParaRPr>
        </a:p>
        <a:p>
          <a:r>
            <a:rPr lang="en-GB" sz="1400" baseline="0">
              <a:latin typeface="+mn-lt"/>
            </a:rPr>
            <a:t>(c) Lineage distribution of engrafted cells based on flow cytometry in bone marow, spleen and thymus/LN. Erythroid cells (Ery): GYPA+ and/or CD43+ ; B cells: CD45+CD19+ or sIgM+; T cells: CD45+ CD3+; Myeloid: CD45+ and one of CD13 , CD14, CD16, CD33 positive; UN: unclassified cells including some myeloid cells, dendritic cells and NK cells. .</a:t>
          </a:r>
        </a:p>
        <a:p>
          <a:r>
            <a:rPr lang="en-GB" sz="1400" baseline="0">
              <a:latin typeface="+mn-lt"/>
            </a:rPr>
            <a:t>Abbreviations: SN, suspension blood cells; ND, analysis not available.</a:t>
          </a:r>
        </a:p>
        <a:p>
          <a:endParaRPr lang="en-GB" sz="1400">
            <a:latin typeface="+mn-lt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4B84D-EB33-9C48-9956-646E41E908C0}">
  <dimension ref="A1:AW175"/>
  <sheetViews>
    <sheetView tabSelected="1" zoomScale="120" zoomScaleNormal="120" workbookViewId="0">
      <pane xSplit="8" ySplit="5" topLeftCell="I6" activePane="bottomRight" state="frozenSplit"/>
      <selection pane="topRight" activeCell="K1" sqref="K1"/>
      <selection pane="bottomLeft" activeCell="A16" sqref="A16"/>
      <selection pane="bottomRight" activeCell="AF92" sqref="AF92"/>
    </sheetView>
  </sheetViews>
  <sheetFormatPr baseColWidth="10" defaultRowHeight="15" x14ac:dyDescent="0.2"/>
  <cols>
    <col min="1" max="1" width="12.83203125" style="34" customWidth="1"/>
    <col min="2" max="2" width="13.5" style="3" customWidth="1"/>
    <col min="3" max="3" width="19.83203125" style="3" customWidth="1"/>
    <col min="4" max="4" width="19.5" style="3" customWidth="1"/>
    <col min="5" max="5" width="22.1640625" style="3" customWidth="1"/>
    <col min="6" max="6" width="12.6640625" style="3" customWidth="1"/>
    <col min="7" max="7" width="14.6640625" style="3" customWidth="1"/>
    <col min="8" max="8" width="15.6640625" style="35" customWidth="1"/>
    <col min="9" max="9" width="11.6640625" style="35" customWidth="1"/>
    <col min="10" max="10" width="13.1640625" style="35" customWidth="1"/>
    <col min="11" max="11" width="11.1640625" style="37" customWidth="1"/>
    <col min="12" max="12" width="11" style="37" customWidth="1"/>
    <col min="13" max="13" width="10.1640625" style="37" customWidth="1"/>
    <col min="14" max="15" width="14.1640625" style="23" customWidth="1"/>
    <col min="16" max="16" width="13.6640625" style="36" customWidth="1"/>
    <col min="17" max="17" width="5.5" style="36" customWidth="1"/>
    <col min="18" max="18" width="8" style="23" customWidth="1"/>
    <col min="19" max="19" width="8.83203125" style="23" customWidth="1"/>
    <col min="20" max="20" width="8.33203125" style="23" customWidth="1"/>
    <col min="21" max="21" width="6.6640625" style="23" customWidth="1"/>
    <col min="22" max="22" width="8.6640625" style="23" customWidth="1"/>
    <col min="23" max="25" width="6.6640625" style="23" customWidth="1"/>
    <col min="26" max="26" width="8.5" style="23" customWidth="1"/>
    <col min="27" max="27" width="6.6640625" style="23" customWidth="1"/>
    <col min="28" max="28" width="8.6640625" style="23" customWidth="1"/>
    <col min="29" max="29" width="6.6640625" style="23" customWidth="1"/>
    <col min="30" max="30" width="8.83203125" style="23" customWidth="1"/>
    <col min="31" max="31" width="6.6640625" style="23" customWidth="1"/>
    <col min="32" max="32" width="8.6640625" style="23" customWidth="1"/>
    <col min="33" max="33" width="9.6640625" style="23" customWidth="1"/>
    <col min="34" max="35" width="9" style="23" customWidth="1"/>
    <col min="36" max="16384" width="10.83203125" style="23"/>
  </cols>
  <sheetData>
    <row r="1" spans="1:33" ht="24" x14ac:dyDescent="0.2">
      <c r="A1" s="56" t="s">
        <v>150</v>
      </c>
    </row>
    <row r="3" spans="1:33" s="4" customFormat="1" ht="30" customHeight="1" x14ac:dyDescent="0.2">
      <c r="A3" s="98"/>
      <c r="B3" s="91" t="s">
        <v>43</v>
      </c>
      <c r="C3" s="94" t="s">
        <v>0</v>
      </c>
      <c r="D3" s="91" t="s">
        <v>44</v>
      </c>
      <c r="E3" s="91" t="s">
        <v>1</v>
      </c>
      <c r="F3" s="91" t="s">
        <v>2</v>
      </c>
      <c r="G3" s="91" t="s">
        <v>45</v>
      </c>
      <c r="H3" s="91" t="s">
        <v>3</v>
      </c>
      <c r="I3" s="76" t="s">
        <v>113</v>
      </c>
      <c r="J3" s="76" t="s">
        <v>131</v>
      </c>
      <c r="K3" s="76" t="s">
        <v>111</v>
      </c>
      <c r="L3" s="79" t="s">
        <v>112</v>
      </c>
      <c r="M3" s="80"/>
      <c r="N3" s="88" t="s">
        <v>132</v>
      </c>
      <c r="O3" s="88"/>
      <c r="P3" s="89"/>
      <c r="Q3" s="82" t="s">
        <v>133</v>
      </c>
      <c r="R3" s="83"/>
      <c r="S3" s="83"/>
      <c r="T3" s="83"/>
      <c r="U3" s="83"/>
      <c r="V3" s="83"/>
      <c r="W3" s="83"/>
      <c r="X3" s="83"/>
      <c r="Y3" s="83"/>
      <c r="Z3" s="83"/>
      <c r="AA3" s="83"/>
      <c r="AB3" s="83"/>
      <c r="AC3" s="83"/>
      <c r="AD3" s="83"/>
      <c r="AE3" s="53"/>
      <c r="AF3" s="53"/>
      <c r="AG3" s="54"/>
    </row>
    <row r="4" spans="1:33" s="5" customFormat="1" ht="49" customHeight="1" x14ac:dyDescent="0.2">
      <c r="A4" s="91"/>
      <c r="B4" s="91"/>
      <c r="C4" s="95"/>
      <c r="D4" s="91"/>
      <c r="E4" s="91"/>
      <c r="F4" s="91"/>
      <c r="G4" s="91"/>
      <c r="H4" s="91"/>
      <c r="I4" s="92"/>
      <c r="J4" s="96"/>
      <c r="K4" s="77"/>
      <c r="L4" s="81"/>
      <c r="M4" s="80"/>
      <c r="N4" s="90"/>
      <c r="O4" s="90"/>
      <c r="P4" s="89"/>
      <c r="Q4" s="87" t="s">
        <v>4</v>
      </c>
      <c r="R4" s="85"/>
      <c r="S4" s="85"/>
      <c r="T4" s="85"/>
      <c r="U4" s="85"/>
      <c r="V4" s="85"/>
      <c r="W4" s="84" t="s">
        <v>5</v>
      </c>
      <c r="X4" s="85"/>
      <c r="Y4" s="85"/>
      <c r="Z4" s="84" t="s">
        <v>114</v>
      </c>
      <c r="AA4" s="85"/>
      <c r="AB4" s="85"/>
      <c r="AC4" s="85"/>
      <c r="AD4" s="86"/>
    </row>
    <row r="5" spans="1:33" s="4" customFormat="1" ht="35" thickBot="1" x14ac:dyDescent="0.25">
      <c r="A5" s="6"/>
      <c r="B5" s="7"/>
      <c r="C5" s="7"/>
      <c r="D5" s="7"/>
      <c r="E5" s="7"/>
      <c r="F5" s="7"/>
      <c r="G5" s="7"/>
      <c r="H5" s="7"/>
      <c r="I5" s="93"/>
      <c r="J5" s="97"/>
      <c r="K5" s="78"/>
      <c r="L5" s="9" t="s">
        <v>6</v>
      </c>
      <c r="M5" s="8" t="s">
        <v>7</v>
      </c>
      <c r="N5" s="10" t="s">
        <v>109</v>
      </c>
      <c r="O5" s="10" t="s">
        <v>110</v>
      </c>
      <c r="P5" s="10" t="s">
        <v>75</v>
      </c>
      <c r="Q5" s="11" t="s">
        <v>8</v>
      </c>
      <c r="R5" s="12" t="s">
        <v>9</v>
      </c>
      <c r="S5" s="13" t="s">
        <v>10</v>
      </c>
      <c r="T5" s="13" t="s">
        <v>11</v>
      </c>
      <c r="U5" s="13" t="s">
        <v>12</v>
      </c>
      <c r="V5" s="14" t="s">
        <v>13</v>
      </c>
      <c r="W5" s="11" t="s">
        <v>14</v>
      </c>
      <c r="X5" s="13" t="s">
        <v>10</v>
      </c>
      <c r="Y5" s="13" t="s">
        <v>13</v>
      </c>
      <c r="Z5" s="11" t="s">
        <v>15</v>
      </c>
      <c r="AA5" s="13" t="s">
        <v>16</v>
      </c>
      <c r="AB5" s="13" t="s">
        <v>17</v>
      </c>
      <c r="AC5" s="14" t="s">
        <v>18</v>
      </c>
      <c r="AD5" s="14" t="s">
        <v>52</v>
      </c>
    </row>
    <row r="6" spans="1:33" ht="17" x14ac:dyDescent="0.2">
      <c r="A6" s="1" t="s">
        <v>47</v>
      </c>
      <c r="B6" s="2" t="s">
        <v>19</v>
      </c>
      <c r="C6" s="2"/>
      <c r="D6" s="15"/>
      <c r="E6" s="15"/>
      <c r="F6" s="15"/>
      <c r="G6" s="15"/>
      <c r="H6" s="15"/>
      <c r="I6" s="16"/>
      <c r="J6" s="16"/>
      <c r="K6" s="17"/>
      <c r="L6" s="16"/>
      <c r="M6" s="17"/>
      <c r="N6" s="18"/>
      <c r="O6" s="18"/>
      <c r="P6" s="18"/>
      <c r="Q6" s="19"/>
      <c r="R6" s="20"/>
      <c r="S6" s="21"/>
      <c r="T6" s="21"/>
      <c r="U6" s="21"/>
      <c r="V6" s="62"/>
      <c r="W6" s="21"/>
      <c r="X6" s="21"/>
      <c r="Y6" s="62"/>
    </row>
    <row r="7" spans="1:33" ht="34" x14ac:dyDescent="0.2">
      <c r="A7" s="24" t="s">
        <v>20</v>
      </c>
      <c r="B7" s="15">
        <v>563</v>
      </c>
      <c r="C7" s="15" t="s">
        <v>27</v>
      </c>
      <c r="D7" s="15" t="s">
        <v>134</v>
      </c>
      <c r="E7" s="15" t="s">
        <v>49</v>
      </c>
      <c r="F7" s="15" t="s">
        <v>21</v>
      </c>
      <c r="G7" s="15" t="s">
        <v>42</v>
      </c>
      <c r="H7" s="15">
        <v>14</v>
      </c>
      <c r="I7" s="16">
        <v>20.7</v>
      </c>
      <c r="J7" s="16">
        <v>4.7</v>
      </c>
      <c r="K7" s="17">
        <v>0.01</v>
      </c>
      <c r="L7" s="58" t="s">
        <v>126</v>
      </c>
      <c r="M7" s="26"/>
      <c r="N7" s="18">
        <v>0</v>
      </c>
      <c r="O7" s="18">
        <v>0</v>
      </c>
      <c r="P7" s="18"/>
      <c r="Q7" s="19">
        <v>70.099999999999994</v>
      </c>
      <c r="R7" s="20">
        <v>1.9</v>
      </c>
      <c r="S7" s="59">
        <v>0</v>
      </c>
      <c r="T7" s="21">
        <v>31.5</v>
      </c>
      <c r="U7" s="21">
        <v>0.1</v>
      </c>
      <c r="V7" s="25">
        <f>100-(Q7+R7+T7+U7)</f>
        <v>-3.5999999999999943</v>
      </c>
      <c r="W7" s="21" t="s">
        <v>55</v>
      </c>
      <c r="X7" s="21" t="s">
        <v>55</v>
      </c>
      <c r="Y7" s="22"/>
    </row>
    <row r="8" spans="1:33" s="28" customFormat="1" ht="16" x14ac:dyDescent="0.2">
      <c r="A8" s="24"/>
      <c r="B8" s="15"/>
      <c r="C8" s="15"/>
      <c r="D8" s="15"/>
      <c r="E8" s="15"/>
      <c r="F8" s="15"/>
      <c r="G8" s="15"/>
      <c r="H8" s="15"/>
      <c r="I8" s="16"/>
      <c r="J8" s="16"/>
      <c r="K8" s="17"/>
      <c r="L8" s="15"/>
      <c r="M8" s="26"/>
      <c r="N8" s="27"/>
      <c r="O8" s="18"/>
      <c r="P8" s="18"/>
      <c r="Q8" s="19"/>
      <c r="R8" s="21"/>
      <c r="S8" s="21"/>
      <c r="T8" s="21"/>
      <c r="U8" s="21"/>
      <c r="V8" s="22"/>
      <c r="W8" s="21"/>
      <c r="X8" s="21"/>
      <c r="Y8" s="22"/>
      <c r="AA8" s="23"/>
      <c r="AB8" s="23"/>
      <c r="AC8" s="23"/>
    </row>
    <row r="9" spans="1:33" ht="34" x14ac:dyDescent="0.2">
      <c r="A9" s="24" t="s">
        <v>24</v>
      </c>
      <c r="B9" s="15">
        <v>569</v>
      </c>
      <c r="C9" s="15" t="s">
        <v>27</v>
      </c>
      <c r="D9" s="15" t="s">
        <v>135</v>
      </c>
      <c r="E9" s="15" t="s">
        <v>50</v>
      </c>
      <c r="F9" s="15" t="s">
        <v>21</v>
      </c>
      <c r="G9" s="15" t="s">
        <v>42</v>
      </c>
      <c r="H9" s="15">
        <v>16</v>
      </c>
      <c r="I9" s="45">
        <v>9.1</v>
      </c>
      <c r="J9" s="16">
        <v>6.8</v>
      </c>
      <c r="K9" s="17">
        <v>0.03</v>
      </c>
      <c r="L9" s="58" t="s">
        <v>126</v>
      </c>
      <c r="M9" s="26"/>
      <c r="N9" s="21" t="s">
        <v>55</v>
      </c>
      <c r="O9" s="18"/>
      <c r="P9" s="18"/>
      <c r="Q9" s="19">
        <v>12.7</v>
      </c>
      <c r="R9" s="20">
        <v>52.1</v>
      </c>
      <c r="S9" s="59">
        <v>0</v>
      </c>
      <c r="T9" s="21">
        <v>15.9</v>
      </c>
      <c r="U9" s="21">
        <v>2.8</v>
      </c>
      <c r="V9" s="25">
        <f>100-(Q9+R9+T9+U9)</f>
        <v>16.5</v>
      </c>
      <c r="W9" s="21">
        <v>34.700000000000003</v>
      </c>
      <c r="X9" s="59">
        <v>0</v>
      </c>
      <c r="Y9" s="22">
        <v>63.3</v>
      </c>
    </row>
    <row r="10" spans="1:33" s="28" customFormat="1" ht="16" x14ac:dyDescent="0.2">
      <c r="A10" s="24"/>
      <c r="B10" s="15"/>
      <c r="C10" s="15"/>
      <c r="D10" s="15"/>
      <c r="E10" s="15"/>
      <c r="F10" s="15"/>
      <c r="G10" s="15"/>
      <c r="H10" s="15"/>
      <c r="I10" s="16"/>
      <c r="J10" s="16"/>
      <c r="K10" s="17"/>
      <c r="L10" s="15"/>
      <c r="M10" s="26"/>
      <c r="N10" s="27"/>
      <c r="O10" s="18"/>
      <c r="P10" s="18"/>
      <c r="Q10" s="19"/>
      <c r="R10" s="21"/>
      <c r="S10" s="21"/>
      <c r="T10" s="21"/>
      <c r="U10" s="21"/>
      <c r="V10" s="22"/>
      <c r="W10" s="21"/>
      <c r="X10" s="21"/>
      <c r="Y10" s="22"/>
      <c r="AA10" s="23"/>
      <c r="AB10" s="23"/>
      <c r="AC10" s="23"/>
    </row>
    <row r="11" spans="1:33" ht="34" x14ac:dyDescent="0.2">
      <c r="A11" s="24" t="s">
        <v>25</v>
      </c>
      <c r="B11" s="15">
        <v>571</v>
      </c>
      <c r="C11" s="15" t="s">
        <v>27</v>
      </c>
      <c r="D11" s="15" t="s">
        <v>135</v>
      </c>
      <c r="E11" s="15" t="s">
        <v>50</v>
      </c>
      <c r="F11" s="15" t="s">
        <v>21</v>
      </c>
      <c r="G11" s="15" t="s">
        <v>42</v>
      </c>
      <c r="H11" s="15">
        <v>16</v>
      </c>
      <c r="I11" s="16">
        <v>23.86</v>
      </c>
      <c r="J11" s="16">
        <v>67.2</v>
      </c>
      <c r="K11" s="17">
        <v>75.900000000000006</v>
      </c>
      <c r="L11" s="15">
        <v>5.9</v>
      </c>
      <c r="M11" s="21" t="s">
        <v>55</v>
      </c>
      <c r="N11" s="18">
        <v>2</v>
      </c>
      <c r="O11" s="18">
        <v>6.2</v>
      </c>
      <c r="P11" s="18"/>
      <c r="Q11" s="19">
        <v>1.4</v>
      </c>
      <c r="R11" s="20">
        <v>68.5</v>
      </c>
      <c r="S11" s="21">
        <v>14.2</v>
      </c>
      <c r="T11" s="21">
        <v>9.8000000000000007</v>
      </c>
      <c r="U11" s="20">
        <v>0.25</v>
      </c>
      <c r="V11" s="25">
        <f>100-(Q11+R11+S11+T11+U11)</f>
        <v>5.8499999999999943</v>
      </c>
      <c r="W11" s="21">
        <v>36.700000000000003</v>
      </c>
      <c r="X11" s="21">
        <v>55.6</v>
      </c>
      <c r="Y11" s="22">
        <f>100-(W11+X11)</f>
        <v>7.6999999999999886</v>
      </c>
      <c r="Z11" s="46">
        <v>21.3</v>
      </c>
      <c r="AA11" s="46">
        <v>33.5</v>
      </c>
      <c r="AB11" s="46">
        <v>38.9</v>
      </c>
      <c r="AC11" s="46">
        <v>6.3</v>
      </c>
    </row>
    <row r="12" spans="1:33" s="28" customFormat="1" ht="16" x14ac:dyDescent="0.2">
      <c r="A12" s="24"/>
      <c r="B12" s="15"/>
      <c r="C12" s="15"/>
      <c r="D12" s="15"/>
      <c r="E12" s="15"/>
      <c r="F12" s="15"/>
      <c r="G12" s="15"/>
      <c r="H12" s="15"/>
      <c r="I12" s="16"/>
      <c r="J12" s="16"/>
      <c r="K12" s="17"/>
      <c r="L12" s="15"/>
      <c r="M12" s="26"/>
      <c r="N12" s="27"/>
      <c r="O12" s="18"/>
      <c r="P12" s="18"/>
      <c r="Q12" s="19"/>
      <c r="R12" s="21"/>
      <c r="S12" s="21"/>
      <c r="T12" s="21"/>
      <c r="U12" s="21"/>
      <c r="V12" s="25"/>
      <c r="W12" s="21"/>
      <c r="X12" s="21"/>
      <c r="Y12" s="22"/>
      <c r="AA12" s="23"/>
      <c r="AB12" s="23"/>
      <c r="AC12" s="23"/>
    </row>
    <row r="13" spans="1:33" ht="34" x14ac:dyDescent="0.2">
      <c r="A13" s="24" t="s">
        <v>26</v>
      </c>
      <c r="B13" s="15">
        <v>573</v>
      </c>
      <c r="C13" s="15" t="s">
        <v>51</v>
      </c>
      <c r="D13" s="15" t="s">
        <v>135</v>
      </c>
      <c r="E13" s="15" t="s">
        <v>50</v>
      </c>
      <c r="F13" s="15" t="s">
        <v>21</v>
      </c>
      <c r="G13" s="15" t="s">
        <v>42</v>
      </c>
      <c r="H13" s="15">
        <v>14</v>
      </c>
      <c r="I13" s="16">
        <v>20.7</v>
      </c>
      <c r="J13" s="16">
        <v>89.1</v>
      </c>
      <c r="K13" s="17">
        <v>36.4</v>
      </c>
      <c r="L13" s="15" t="s">
        <v>54</v>
      </c>
      <c r="M13" s="21" t="s">
        <v>55</v>
      </c>
      <c r="N13" s="27">
        <v>40.9</v>
      </c>
      <c r="O13" s="18">
        <v>39.700000000000003</v>
      </c>
      <c r="P13" s="18"/>
      <c r="Q13" s="30">
        <v>0.3</v>
      </c>
      <c r="R13" s="20">
        <v>74.599999999999994</v>
      </c>
      <c r="S13" s="21">
        <v>5.6</v>
      </c>
      <c r="T13" s="21">
        <v>18.399999999999999</v>
      </c>
      <c r="U13" s="21">
        <v>0.2</v>
      </c>
      <c r="V13" s="25">
        <f>100-(Q13+R13+S13+T13+U13)</f>
        <v>0.9000000000000199</v>
      </c>
      <c r="W13" s="21">
        <v>45.7</v>
      </c>
      <c r="X13" s="21">
        <v>33.1</v>
      </c>
      <c r="Y13" s="22">
        <f>100-(W13+X13)</f>
        <v>21.199999999999989</v>
      </c>
      <c r="Z13" s="21">
        <v>10.8</v>
      </c>
      <c r="AA13" s="59">
        <v>0</v>
      </c>
      <c r="AB13" s="21">
        <v>24.2</v>
      </c>
      <c r="AC13" s="21">
        <v>64.599999999999994</v>
      </c>
      <c r="AD13" s="23" t="s">
        <v>53</v>
      </c>
      <c r="AE13" s="23" t="s">
        <v>58</v>
      </c>
    </row>
    <row r="14" spans="1:33" s="28" customFormat="1" ht="16" x14ac:dyDescent="0.2">
      <c r="A14" s="24"/>
      <c r="B14" s="15"/>
      <c r="C14" s="15"/>
      <c r="D14" s="15"/>
      <c r="E14" s="15"/>
      <c r="F14" s="15"/>
      <c r="G14" s="15"/>
      <c r="H14" s="15"/>
      <c r="I14" s="16"/>
      <c r="J14" s="16"/>
      <c r="K14" s="29"/>
      <c r="L14" s="15"/>
      <c r="M14" s="26"/>
      <c r="N14" s="27"/>
      <c r="O14" s="18"/>
      <c r="P14" s="18"/>
      <c r="Q14" s="19"/>
      <c r="R14" s="20"/>
      <c r="S14" s="21"/>
      <c r="T14" s="21"/>
      <c r="U14" s="21"/>
      <c r="V14" s="25"/>
      <c r="W14" s="21"/>
      <c r="X14" s="21"/>
      <c r="Y14" s="22"/>
      <c r="AA14" s="23"/>
      <c r="AB14" s="23"/>
      <c r="AC14" s="23"/>
    </row>
    <row r="15" spans="1:33" ht="34" x14ac:dyDescent="0.2">
      <c r="A15" s="24" t="s">
        <v>28</v>
      </c>
      <c r="B15" s="15">
        <v>574</v>
      </c>
      <c r="C15" s="15" t="s">
        <v>51</v>
      </c>
      <c r="D15" s="15" t="s">
        <v>135</v>
      </c>
      <c r="E15" s="15" t="s">
        <v>50</v>
      </c>
      <c r="F15" s="15" t="s">
        <v>21</v>
      </c>
      <c r="G15" s="15" t="s">
        <v>42</v>
      </c>
      <c r="H15" s="15">
        <v>14</v>
      </c>
      <c r="I15" s="16">
        <v>20.7</v>
      </c>
      <c r="J15" s="16">
        <v>99.4</v>
      </c>
      <c r="K15" s="31">
        <v>67.400000000000006</v>
      </c>
      <c r="L15" s="15" t="s">
        <v>107</v>
      </c>
      <c r="M15" s="26">
        <v>91.3</v>
      </c>
      <c r="N15" s="27">
        <v>40.299999999999997</v>
      </c>
      <c r="O15" s="18">
        <v>77.8</v>
      </c>
      <c r="P15" s="18"/>
      <c r="Q15" s="19">
        <v>9.8000000000000007</v>
      </c>
      <c r="R15" s="20">
        <v>53.7</v>
      </c>
      <c r="S15" s="21">
        <v>2.4</v>
      </c>
      <c r="T15" s="20">
        <v>12.4</v>
      </c>
      <c r="U15" s="21">
        <v>0.3</v>
      </c>
      <c r="V15" s="25">
        <f>100-(Q15+R15+S15+T15+U15)</f>
        <v>21.399999999999991</v>
      </c>
      <c r="W15" s="21">
        <v>68.2</v>
      </c>
      <c r="X15" s="21">
        <v>16.600000000000001</v>
      </c>
      <c r="Y15" s="22">
        <f>100-(W15+X15)</f>
        <v>15.199999999999989</v>
      </c>
      <c r="Z15" s="46">
        <v>15.6</v>
      </c>
      <c r="AA15" s="46">
        <v>0.6</v>
      </c>
      <c r="AB15" s="46">
        <v>79.2</v>
      </c>
      <c r="AC15" s="46">
        <v>4.5999999999999996</v>
      </c>
      <c r="AD15" s="23" t="s">
        <v>87</v>
      </c>
      <c r="AE15" s="23" t="s">
        <v>58</v>
      </c>
    </row>
    <row r="16" spans="1:33" ht="16" x14ac:dyDescent="0.2">
      <c r="A16" s="24"/>
      <c r="B16" s="15"/>
      <c r="C16" s="15"/>
      <c r="D16" s="15"/>
      <c r="E16" s="15"/>
      <c r="F16" s="15"/>
      <c r="G16" s="15"/>
      <c r="H16" s="15"/>
      <c r="I16" s="16"/>
      <c r="J16" s="16"/>
      <c r="K16" s="31"/>
      <c r="L16" s="15"/>
      <c r="M16" s="26"/>
      <c r="N16" s="27"/>
      <c r="O16" s="18"/>
      <c r="P16" s="18"/>
      <c r="Q16" s="19"/>
      <c r="R16" s="20"/>
      <c r="S16" s="21"/>
      <c r="T16" s="21"/>
      <c r="U16" s="21"/>
      <c r="V16" s="25"/>
      <c r="W16" s="21"/>
      <c r="X16" s="21"/>
      <c r="Y16" s="22"/>
    </row>
    <row r="17" spans="1:31" ht="34" x14ac:dyDescent="0.2">
      <c r="A17" s="24" t="s">
        <v>29</v>
      </c>
      <c r="B17" s="15">
        <v>576</v>
      </c>
      <c r="C17" s="15" t="s">
        <v>27</v>
      </c>
      <c r="D17" s="15" t="s">
        <v>135</v>
      </c>
      <c r="E17" s="15" t="s">
        <v>50</v>
      </c>
      <c r="F17" s="15" t="s">
        <v>21</v>
      </c>
      <c r="G17" s="15" t="s">
        <v>42</v>
      </c>
      <c r="H17" s="15">
        <v>14</v>
      </c>
      <c r="I17" s="16">
        <v>16</v>
      </c>
      <c r="J17" s="16">
        <v>44.5</v>
      </c>
      <c r="K17" s="31">
        <v>19.399999999999999</v>
      </c>
      <c r="L17" s="15">
        <v>0.2</v>
      </c>
      <c r="M17" s="21" t="s">
        <v>55</v>
      </c>
      <c r="N17" s="27">
        <v>0.9</v>
      </c>
      <c r="O17" s="21" t="s">
        <v>55</v>
      </c>
      <c r="P17" s="18"/>
      <c r="Q17" s="19">
        <v>12.1</v>
      </c>
      <c r="R17" s="20">
        <v>60.4</v>
      </c>
      <c r="S17" s="59">
        <v>0</v>
      </c>
      <c r="T17" s="21">
        <v>14.2</v>
      </c>
      <c r="U17" s="21">
        <v>0.9</v>
      </c>
      <c r="V17" s="25">
        <f>100-(Q17+R17+T17+U17)</f>
        <v>12.399999999999991</v>
      </c>
      <c r="W17" s="21">
        <v>77.5</v>
      </c>
      <c r="X17" s="59">
        <v>0</v>
      </c>
      <c r="Y17" s="22">
        <v>22.5</v>
      </c>
      <c r="Z17" s="59">
        <v>0</v>
      </c>
      <c r="AA17" s="46">
        <v>36.299999999999997</v>
      </c>
      <c r="AB17" s="59">
        <v>0</v>
      </c>
      <c r="AC17" s="46">
        <v>60.1</v>
      </c>
      <c r="AD17" s="46" t="s">
        <v>22</v>
      </c>
    </row>
    <row r="18" spans="1:31" ht="16" x14ac:dyDescent="0.2">
      <c r="A18" s="24"/>
      <c r="B18" s="15"/>
      <c r="C18" s="15"/>
      <c r="D18" s="15"/>
      <c r="E18" s="15"/>
      <c r="F18" s="15"/>
      <c r="G18" s="15"/>
      <c r="H18" s="15"/>
      <c r="I18" s="16"/>
      <c r="J18" s="16"/>
      <c r="K18" s="31"/>
      <c r="L18" s="32"/>
      <c r="M18" s="31"/>
      <c r="N18" s="43"/>
      <c r="O18" s="18"/>
      <c r="P18" s="18"/>
      <c r="Q18" s="19"/>
      <c r="R18" s="20"/>
      <c r="S18" s="21"/>
      <c r="T18" s="21"/>
      <c r="U18" s="21"/>
      <c r="V18" s="25"/>
      <c r="W18" s="21"/>
      <c r="X18" s="21"/>
      <c r="Y18" s="22"/>
    </row>
    <row r="19" spans="1:31" ht="34" x14ac:dyDescent="0.2">
      <c r="A19" s="24" t="s">
        <v>30</v>
      </c>
      <c r="B19" s="15">
        <v>577</v>
      </c>
      <c r="C19" s="15" t="s">
        <v>27</v>
      </c>
      <c r="D19" s="15" t="s">
        <v>135</v>
      </c>
      <c r="E19" s="15" t="s">
        <v>50</v>
      </c>
      <c r="F19" s="15" t="s">
        <v>21</v>
      </c>
      <c r="G19" s="15" t="s">
        <v>42</v>
      </c>
      <c r="H19" s="15">
        <v>14</v>
      </c>
      <c r="I19" s="16">
        <v>16.29</v>
      </c>
      <c r="J19" s="16">
        <v>2.4</v>
      </c>
      <c r="K19" s="17">
        <v>0.1</v>
      </c>
      <c r="L19" s="58" t="s">
        <v>126</v>
      </c>
      <c r="M19" s="26"/>
      <c r="N19" s="18">
        <v>0.12</v>
      </c>
      <c r="O19" s="21" t="s">
        <v>55</v>
      </c>
      <c r="P19" s="18"/>
      <c r="Q19" s="19">
        <v>7.4</v>
      </c>
      <c r="R19" s="20">
        <v>71.8</v>
      </c>
      <c r="S19" s="59">
        <v>0</v>
      </c>
      <c r="T19" s="21">
        <v>7.6</v>
      </c>
      <c r="U19" s="21">
        <v>1.9</v>
      </c>
      <c r="V19" s="25">
        <f>100-(Q19+R19+T19+U19)</f>
        <v>11.299999999999997</v>
      </c>
      <c r="W19" s="21">
        <v>47.6</v>
      </c>
      <c r="X19" s="59">
        <v>0</v>
      </c>
      <c r="Y19" s="22">
        <v>52.4</v>
      </c>
    </row>
    <row r="20" spans="1:31" s="28" customFormat="1" ht="16" x14ac:dyDescent="0.2">
      <c r="A20" s="24"/>
      <c r="B20" s="15"/>
      <c r="C20" s="15"/>
      <c r="D20" s="15"/>
      <c r="E20" s="15"/>
      <c r="F20" s="15"/>
      <c r="G20" s="15"/>
      <c r="H20" s="15"/>
      <c r="I20" s="16"/>
      <c r="J20" s="16"/>
      <c r="K20" s="17"/>
      <c r="L20" s="16"/>
      <c r="M20" s="17"/>
      <c r="N20" s="18"/>
      <c r="O20" s="18"/>
      <c r="P20" s="18"/>
      <c r="Q20" s="19"/>
      <c r="R20" s="21"/>
      <c r="S20" s="21"/>
      <c r="T20" s="21"/>
      <c r="U20" s="21"/>
      <c r="V20" s="25"/>
      <c r="W20" s="21"/>
      <c r="X20" s="21"/>
      <c r="Y20" s="22"/>
      <c r="AA20" s="23"/>
    </row>
    <row r="21" spans="1:31" ht="34" x14ac:dyDescent="0.2">
      <c r="A21" s="24" t="s">
        <v>31</v>
      </c>
      <c r="B21" s="15">
        <v>578</v>
      </c>
      <c r="C21" s="15" t="s">
        <v>27</v>
      </c>
      <c r="D21" s="15" t="s">
        <v>134</v>
      </c>
      <c r="E21" s="15" t="s">
        <v>56</v>
      </c>
      <c r="F21" s="15" t="s">
        <v>21</v>
      </c>
      <c r="G21" s="15" t="s">
        <v>42</v>
      </c>
      <c r="H21" s="15">
        <v>14</v>
      </c>
      <c r="I21" s="16">
        <v>23.71</v>
      </c>
      <c r="J21" s="16">
        <v>3.1</v>
      </c>
      <c r="K21" s="17">
        <v>0.2</v>
      </c>
      <c r="L21" s="58" t="s">
        <v>126</v>
      </c>
      <c r="M21" s="26"/>
      <c r="N21" s="18">
        <v>0</v>
      </c>
      <c r="O21" s="18">
        <v>0</v>
      </c>
      <c r="P21" s="18"/>
      <c r="Q21" s="19">
        <v>0.4</v>
      </c>
      <c r="R21" s="20">
        <v>68.5</v>
      </c>
      <c r="S21" s="59">
        <v>0</v>
      </c>
      <c r="T21" s="21">
        <v>21.9</v>
      </c>
      <c r="U21" s="21">
        <v>0.2</v>
      </c>
      <c r="V21" s="25">
        <f>100-(Q21+R21+T21+U21)</f>
        <v>8.9999999999999858</v>
      </c>
      <c r="W21" s="21">
        <v>67.5</v>
      </c>
      <c r="X21" s="59">
        <v>0</v>
      </c>
      <c r="Y21" s="22">
        <v>32.5</v>
      </c>
    </row>
    <row r="22" spans="1:31" s="28" customFormat="1" ht="16" x14ac:dyDescent="0.2">
      <c r="A22" s="24"/>
      <c r="B22" s="15"/>
      <c r="C22" s="15"/>
      <c r="D22" s="15"/>
      <c r="E22" s="15"/>
      <c r="F22" s="15"/>
      <c r="G22" s="15"/>
      <c r="H22" s="15"/>
      <c r="I22" s="16"/>
      <c r="J22" s="16"/>
      <c r="K22" s="17"/>
      <c r="L22" s="16"/>
      <c r="M22" s="17"/>
      <c r="N22" s="18"/>
      <c r="O22" s="18"/>
      <c r="P22" s="18"/>
      <c r="Q22" s="19"/>
      <c r="R22" s="21"/>
      <c r="S22" s="21"/>
      <c r="T22" s="21"/>
      <c r="U22" s="21"/>
      <c r="V22" s="25"/>
      <c r="W22" s="21"/>
      <c r="X22" s="21"/>
      <c r="Y22" s="22"/>
      <c r="AA22" s="23"/>
    </row>
    <row r="23" spans="1:31" ht="34" x14ac:dyDescent="0.2">
      <c r="A23" s="24" t="s">
        <v>32</v>
      </c>
      <c r="B23" s="15">
        <v>580</v>
      </c>
      <c r="C23" s="15" t="s">
        <v>27</v>
      </c>
      <c r="D23" s="15" t="s">
        <v>134</v>
      </c>
      <c r="E23" s="15" t="s">
        <v>56</v>
      </c>
      <c r="F23" s="15" t="s">
        <v>21</v>
      </c>
      <c r="G23" s="15" t="s">
        <v>42</v>
      </c>
      <c r="H23" s="15">
        <v>14</v>
      </c>
      <c r="I23" s="16">
        <v>24</v>
      </c>
      <c r="J23" s="16">
        <v>53.4</v>
      </c>
      <c r="K23" s="17">
        <v>33.200000000000003</v>
      </c>
      <c r="L23" s="15" t="s">
        <v>59</v>
      </c>
      <c r="M23" s="17">
        <v>67</v>
      </c>
      <c r="N23" s="18">
        <v>8</v>
      </c>
      <c r="O23" s="18">
        <v>16</v>
      </c>
      <c r="P23" s="18"/>
      <c r="Q23" s="19">
        <v>6.2</v>
      </c>
      <c r="R23" s="20">
        <v>72.099999999999994</v>
      </c>
      <c r="S23" s="21">
        <v>0.04</v>
      </c>
      <c r="T23" s="21">
        <v>8.5</v>
      </c>
      <c r="U23" s="20">
        <v>0.4</v>
      </c>
      <c r="V23" s="25">
        <f>100-(Q23+R23+S23+T23+U23)</f>
        <v>12.759999999999991</v>
      </c>
      <c r="W23" s="21">
        <v>77.5</v>
      </c>
      <c r="X23" s="21">
        <v>1.1000000000000001</v>
      </c>
      <c r="Y23" s="22">
        <f>100-(W23+X23)</f>
        <v>21.400000000000006</v>
      </c>
      <c r="Z23" s="46">
        <v>9.1999999999999993</v>
      </c>
      <c r="AA23" s="46">
        <v>52.4</v>
      </c>
      <c r="AB23" s="46">
        <v>18.8</v>
      </c>
      <c r="AC23" s="46">
        <v>9.6</v>
      </c>
      <c r="AD23" s="46" t="s">
        <v>57</v>
      </c>
      <c r="AE23" s="23" t="s">
        <v>58</v>
      </c>
    </row>
    <row r="24" spans="1:31" ht="16" x14ac:dyDescent="0.2">
      <c r="A24" s="24"/>
      <c r="B24" s="15"/>
      <c r="C24" s="15"/>
      <c r="D24" s="15"/>
      <c r="E24" s="15"/>
      <c r="F24" s="15"/>
      <c r="G24" s="15"/>
      <c r="H24" s="15"/>
      <c r="I24" s="16"/>
      <c r="J24" s="16"/>
      <c r="K24" s="31"/>
      <c r="L24" s="32"/>
      <c r="M24" s="31"/>
      <c r="N24" s="43"/>
      <c r="O24" s="18"/>
      <c r="P24" s="18"/>
      <c r="Q24" s="19"/>
      <c r="R24" s="20"/>
      <c r="S24" s="21"/>
      <c r="T24" s="21"/>
      <c r="U24" s="21"/>
      <c r="V24" s="25"/>
      <c r="W24" s="21"/>
      <c r="X24" s="21"/>
      <c r="Y24" s="22"/>
    </row>
    <row r="25" spans="1:31" ht="34" x14ac:dyDescent="0.2">
      <c r="A25" s="24" t="s">
        <v>33</v>
      </c>
      <c r="B25" s="15">
        <v>581</v>
      </c>
      <c r="C25" s="15" t="s">
        <v>27</v>
      </c>
      <c r="D25" s="15" t="s">
        <v>134</v>
      </c>
      <c r="E25" s="15" t="s">
        <v>56</v>
      </c>
      <c r="F25" s="15" t="s">
        <v>21</v>
      </c>
      <c r="G25" s="15" t="s">
        <v>42</v>
      </c>
      <c r="H25" s="15">
        <v>14</v>
      </c>
      <c r="I25" s="16">
        <v>24.14</v>
      </c>
      <c r="J25" s="16">
        <v>22.3</v>
      </c>
      <c r="K25" s="17">
        <v>16.2</v>
      </c>
      <c r="L25" s="16" t="s">
        <v>61</v>
      </c>
      <c r="M25" s="17">
        <v>49.2</v>
      </c>
      <c r="N25" s="18">
        <v>1.5</v>
      </c>
      <c r="O25" s="18">
        <v>3.2</v>
      </c>
      <c r="P25" s="18"/>
      <c r="Q25" s="19">
        <v>0.7</v>
      </c>
      <c r="R25" s="20">
        <v>89.1</v>
      </c>
      <c r="S25" s="59">
        <v>0</v>
      </c>
      <c r="T25" s="21">
        <v>1.9</v>
      </c>
      <c r="U25" s="21">
        <v>0.03</v>
      </c>
      <c r="V25" s="25">
        <f>100-(Q25+R25+T25+U25)</f>
        <v>8.269999999999996</v>
      </c>
      <c r="W25" s="21">
        <v>77.900000000000006</v>
      </c>
      <c r="X25" s="21">
        <v>0.1</v>
      </c>
      <c r="Y25" s="25">
        <f>100-(W25+X25)</f>
        <v>22</v>
      </c>
      <c r="Z25" s="21">
        <v>18</v>
      </c>
      <c r="AA25" s="21">
        <v>26.3</v>
      </c>
      <c r="AB25" s="21">
        <v>22.9</v>
      </c>
      <c r="AC25" s="21">
        <v>32.700000000000003</v>
      </c>
      <c r="AD25" s="46" t="s">
        <v>60</v>
      </c>
      <c r="AE25" s="23" t="s">
        <v>58</v>
      </c>
    </row>
    <row r="26" spans="1:31" s="28" customFormat="1" ht="16" x14ac:dyDescent="0.2">
      <c r="A26" s="24"/>
      <c r="B26" s="15"/>
      <c r="C26" s="15"/>
      <c r="D26" s="15"/>
      <c r="E26" s="15"/>
      <c r="F26" s="15"/>
      <c r="G26" s="15"/>
      <c r="H26" s="15"/>
      <c r="I26" s="16"/>
      <c r="J26" s="16"/>
      <c r="K26" s="17"/>
      <c r="L26" s="16"/>
      <c r="M26" s="17"/>
      <c r="N26" s="18"/>
      <c r="O26" s="18"/>
      <c r="P26" s="18"/>
      <c r="Q26" s="19"/>
      <c r="R26" s="21"/>
      <c r="S26" s="21"/>
      <c r="T26" s="21"/>
      <c r="U26" s="21"/>
      <c r="V26" s="25"/>
      <c r="W26" s="21"/>
      <c r="X26" s="21"/>
      <c r="Y26" s="22"/>
      <c r="AA26" s="23"/>
    </row>
    <row r="27" spans="1:31" ht="34" x14ac:dyDescent="0.2">
      <c r="A27" s="24" t="s">
        <v>34</v>
      </c>
      <c r="B27" s="15">
        <v>584</v>
      </c>
      <c r="C27" s="15" t="s">
        <v>51</v>
      </c>
      <c r="D27" s="15" t="s">
        <v>134</v>
      </c>
      <c r="E27" s="15" t="s">
        <v>56</v>
      </c>
      <c r="F27" s="15" t="s">
        <v>21</v>
      </c>
      <c r="G27" s="15" t="s">
        <v>42</v>
      </c>
      <c r="H27" s="15">
        <v>14</v>
      </c>
      <c r="I27" s="16">
        <v>23.71</v>
      </c>
      <c r="J27" s="16">
        <v>68.900000000000006</v>
      </c>
      <c r="K27" s="17">
        <v>15.3</v>
      </c>
      <c r="L27" s="16" t="s">
        <v>62</v>
      </c>
      <c r="M27" s="17" t="s">
        <v>22</v>
      </c>
      <c r="N27" s="18">
        <v>4.2</v>
      </c>
      <c r="O27" s="18">
        <v>7.7</v>
      </c>
      <c r="P27" s="18"/>
      <c r="Q27" s="19">
        <v>28.1</v>
      </c>
      <c r="R27" s="20">
        <v>46.2</v>
      </c>
      <c r="S27" s="59">
        <v>0</v>
      </c>
      <c r="T27" s="21">
        <v>6.6</v>
      </c>
      <c r="U27" s="21">
        <v>0.2</v>
      </c>
      <c r="V27" s="25">
        <f>100-(Q27+R27+T27+U27)</f>
        <v>18.899999999999991</v>
      </c>
      <c r="W27" s="21">
        <v>81</v>
      </c>
      <c r="X27" s="59">
        <v>0</v>
      </c>
      <c r="Y27" s="22">
        <v>19</v>
      </c>
      <c r="Z27" s="21">
        <v>2.5</v>
      </c>
      <c r="AA27" s="21">
        <v>1.8</v>
      </c>
      <c r="AB27" s="21">
        <v>10.6</v>
      </c>
      <c r="AC27" s="21">
        <v>85.2</v>
      </c>
      <c r="AD27" s="21" t="s">
        <v>63</v>
      </c>
      <c r="AE27" s="23" t="s">
        <v>58</v>
      </c>
    </row>
    <row r="28" spans="1:31" s="28" customFormat="1" ht="16" x14ac:dyDescent="0.2">
      <c r="A28" s="24"/>
      <c r="B28" s="15"/>
      <c r="C28" s="15"/>
      <c r="D28" s="15"/>
      <c r="E28" s="15"/>
      <c r="F28" s="15"/>
      <c r="G28" s="15"/>
      <c r="H28" s="15"/>
      <c r="I28" s="16"/>
      <c r="J28" s="16"/>
      <c r="K28" s="17"/>
      <c r="L28" s="16"/>
      <c r="M28" s="17"/>
      <c r="N28" s="18"/>
      <c r="O28" s="18"/>
      <c r="P28" s="18"/>
      <c r="Q28" s="19"/>
      <c r="R28" s="21"/>
      <c r="S28" s="21"/>
      <c r="T28" s="21"/>
      <c r="U28" s="21"/>
      <c r="V28" s="22"/>
      <c r="W28" s="21"/>
      <c r="X28" s="21"/>
      <c r="Y28" s="22"/>
      <c r="AA28" s="23"/>
    </row>
    <row r="29" spans="1:31" ht="34" x14ac:dyDescent="0.2">
      <c r="A29" s="24" t="s">
        <v>35</v>
      </c>
      <c r="B29" s="15">
        <v>598</v>
      </c>
      <c r="C29" s="15" t="s">
        <v>51</v>
      </c>
      <c r="D29" s="15" t="s">
        <v>136</v>
      </c>
      <c r="E29" s="15" t="s">
        <v>64</v>
      </c>
      <c r="F29" s="15" t="s">
        <v>21</v>
      </c>
      <c r="G29" s="15" t="s">
        <v>42</v>
      </c>
      <c r="H29" s="15">
        <v>14</v>
      </c>
      <c r="I29" s="16">
        <v>22.14</v>
      </c>
      <c r="J29" s="16">
        <v>8.4</v>
      </c>
      <c r="K29" s="31">
        <v>0.5</v>
      </c>
      <c r="L29" s="15" t="s">
        <v>65</v>
      </c>
      <c r="M29" s="26">
        <v>82.2</v>
      </c>
      <c r="N29" s="27">
        <v>0.1</v>
      </c>
      <c r="O29" s="18">
        <v>0.2</v>
      </c>
      <c r="P29" s="18"/>
      <c r="Q29" s="19">
        <v>3.6</v>
      </c>
      <c r="R29" s="20">
        <v>1</v>
      </c>
      <c r="S29" s="21">
        <v>28.7</v>
      </c>
      <c r="T29" s="21">
        <v>48.4</v>
      </c>
      <c r="U29" s="21">
        <v>0.2</v>
      </c>
      <c r="V29" s="25">
        <f>100-(Q29+R29+S29+T29+U29)</f>
        <v>18.100000000000009</v>
      </c>
      <c r="W29" s="21">
        <v>2.2000000000000002</v>
      </c>
      <c r="X29" s="21">
        <v>93.5</v>
      </c>
      <c r="Y29" s="25">
        <f>100-(W29+X29)</f>
        <v>4.2999999999999972</v>
      </c>
      <c r="Z29" s="23">
        <v>20.8</v>
      </c>
      <c r="AA29" s="36">
        <v>0</v>
      </c>
      <c r="AB29" s="23">
        <v>64.400000000000006</v>
      </c>
      <c r="AC29" s="23">
        <v>14.9</v>
      </c>
      <c r="AD29" s="23" t="s">
        <v>66</v>
      </c>
      <c r="AE29" s="23" t="s">
        <v>58</v>
      </c>
    </row>
    <row r="30" spans="1:31" ht="16" x14ac:dyDescent="0.2">
      <c r="A30" s="24"/>
      <c r="B30" s="15"/>
      <c r="C30" s="15"/>
      <c r="D30" s="15"/>
      <c r="E30" s="15"/>
      <c r="F30" s="15"/>
      <c r="G30" s="15"/>
      <c r="H30" s="15"/>
      <c r="I30" s="16"/>
      <c r="J30" s="16"/>
      <c r="K30" s="17"/>
      <c r="L30" s="16"/>
      <c r="M30" s="17"/>
      <c r="N30" s="18"/>
      <c r="O30" s="18"/>
      <c r="P30" s="18"/>
      <c r="Q30" s="19"/>
      <c r="R30" s="20"/>
      <c r="S30" s="21"/>
      <c r="T30" s="21"/>
      <c r="U30" s="21"/>
      <c r="V30" s="22"/>
      <c r="W30" s="21"/>
      <c r="X30" s="21"/>
      <c r="Y30" s="22"/>
    </row>
    <row r="31" spans="1:31" ht="34" x14ac:dyDescent="0.2">
      <c r="A31" s="24" t="s">
        <v>36</v>
      </c>
      <c r="B31" s="15">
        <v>599</v>
      </c>
      <c r="C31" s="15" t="s">
        <v>51</v>
      </c>
      <c r="D31" s="15" t="s">
        <v>136</v>
      </c>
      <c r="E31" s="15" t="s">
        <v>64</v>
      </c>
      <c r="F31" s="15" t="s">
        <v>21</v>
      </c>
      <c r="G31" s="15" t="s">
        <v>42</v>
      </c>
      <c r="H31" s="15">
        <v>14</v>
      </c>
      <c r="I31" s="16">
        <v>22.14</v>
      </c>
      <c r="J31" s="16">
        <v>92.3</v>
      </c>
      <c r="K31" s="17">
        <v>55.4</v>
      </c>
      <c r="L31" s="15" t="s">
        <v>67</v>
      </c>
      <c r="M31" s="26">
        <v>8.4</v>
      </c>
      <c r="N31" s="18">
        <v>8</v>
      </c>
      <c r="O31" s="18">
        <v>17.399999999999999</v>
      </c>
      <c r="P31" s="18"/>
      <c r="Q31" s="19">
        <v>4.5999999999999996</v>
      </c>
      <c r="R31" s="20">
        <v>58.8</v>
      </c>
      <c r="S31" s="21">
        <v>1.2</v>
      </c>
      <c r="T31" s="21">
        <v>3.9</v>
      </c>
      <c r="U31" s="21">
        <v>0.1</v>
      </c>
      <c r="V31" s="25">
        <f>100-(Q31+R31+S31+T31+U31)</f>
        <v>31.400000000000006</v>
      </c>
      <c r="W31" s="20">
        <v>74</v>
      </c>
      <c r="X31" s="21">
        <v>19.600000000000001</v>
      </c>
      <c r="Y31" s="25">
        <f>100-(W31+X31)</f>
        <v>6.4000000000000057</v>
      </c>
      <c r="Z31" s="36">
        <v>5</v>
      </c>
      <c r="AA31" s="23">
        <v>8.8000000000000007</v>
      </c>
      <c r="AB31" s="23">
        <v>3.7</v>
      </c>
      <c r="AC31" s="23">
        <v>82.4</v>
      </c>
      <c r="AD31" s="23" t="s">
        <v>68</v>
      </c>
      <c r="AE31" s="23" t="s">
        <v>58</v>
      </c>
    </row>
    <row r="32" spans="1:31" ht="16" x14ac:dyDescent="0.2">
      <c r="A32" s="24"/>
      <c r="B32" s="15"/>
      <c r="C32" s="15"/>
      <c r="D32" s="15"/>
      <c r="E32" s="15"/>
      <c r="F32" s="15"/>
      <c r="G32" s="15"/>
      <c r="H32" s="15"/>
      <c r="I32" s="16"/>
      <c r="J32" s="16"/>
      <c r="K32" s="17"/>
      <c r="L32" s="15"/>
      <c r="M32" s="26"/>
      <c r="N32" s="27"/>
      <c r="O32" s="18"/>
      <c r="P32" s="18"/>
      <c r="Q32" s="19"/>
      <c r="R32" s="20"/>
      <c r="S32" s="21"/>
      <c r="T32" s="21"/>
      <c r="U32" s="21"/>
      <c r="V32" s="22"/>
      <c r="W32" s="21"/>
      <c r="X32" s="21"/>
      <c r="Y32" s="22"/>
    </row>
    <row r="33" spans="1:49" ht="34" x14ac:dyDescent="0.2">
      <c r="A33" s="24" t="s">
        <v>37</v>
      </c>
      <c r="B33" s="15">
        <v>602</v>
      </c>
      <c r="C33" s="15" t="s">
        <v>27</v>
      </c>
      <c r="D33" s="15" t="s">
        <v>137</v>
      </c>
      <c r="E33" s="15" t="s">
        <v>64</v>
      </c>
      <c r="F33" s="15" t="s">
        <v>21</v>
      </c>
      <c r="G33" s="15" t="s">
        <v>42</v>
      </c>
      <c r="H33" s="15">
        <v>14</v>
      </c>
      <c r="I33" s="16">
        <v>22</v>
      </c>
      <c r="J33" s="16">
        <v>0.1</v>
      </c>
      <c r="K33" s="17">
        <v>1</v>
      </c>
      <c r="L33" s="15" t="s">
        <v>22</v>
      </c>
      <c r="M33" s="26"/>
      <c r="N33" s="27">
        <v>0.02</v>
      </c>
      <c r="O33" s="18">
        <v>0.1</v>
      </c>
      <c r="P33" s="18"/>
      <c r="Q33" s="19">
        <v>46.8</v>
      </c>
      <c r="R33" s="20">
        <v>22.2</v>
      </c>
      <c r="S33" s="21" t="s">
        <v>55</v>
      </c>
      <c r="T33" s="21" t="s">
        <v>55</v>
      </c>
      <c r="U33" s="21" t="s">
        <v>55</v>
      </c>
      <c r="V33" s="25">
        <v>31</v>
      </c>
      <c r="W33" s="21">
        <v>12.4</v>
      </c>
      <c r="X33" s="21">
        <v>71.599999999999994</v>
      </c>
      <c r="Y33" s="25">
        <f>100-(W33+X33)</f>
        <v>16</v>
      </c>
    </row>
    <row r="34" spans="1:49" s="28" customFormat="1" ht="16" x14ac:dyDescent="0.2">
      <c r="A34" s="24"/>
      <c r="B34" s="15"/>
      <c r="C34" s="15"/>
      <c r="D34" s="15"/>
      <c r="E34" s="15"/>
      <c r="F34" s="15"/>
      <c r="G34" s="15"/>
      <c r="H34" s="15"/>
      <c r="I34" s="16"/>
      <c r="J34" s="16"/>
      <c r="K34" s="17"/>
      <c r="L34" s="16"/>
      <c r="M34" s="17"/>
      <c r="N34" s="18"/>
      <c r="O34" s="18"/>
      <c r="P34" s="18"/>
      <c r="Q34" s="19"/>
      <c r="R34" s="21"/>
      <c r="S34" s="21"/>
      <c r="T34" s="21"/>
      <c r="U34" s="21"/>
      <c r="V34" s="22"/>
      <c r="W34" s="21"/>
      <c r="X34" s="21"/>
      <c r="Y34" s="22"/>
      <c r="AA34" s="23"/>
    </row>
    <row r="35" spans="1:49" ht="34" x14ac:dyDescent="0.2">
      <c r="A35" s="24" t="s">
        <v>38</v>
      </c>
      <c r="B35" s="15">
        <v>603</v>
      </c>
      <c r="C35" s="15" t="s">
        <v>27</v>
      </c>
      <c r="D35" s="15" t="s">
        <v>136</v>
      </c>
      <c r="E35" s="15" t="s">
        <v>64</v>
      </c>
      <c r="F35" s="15" t="s">
        <v>21</v>
      </c>
      <c r="G35" s="15" t="s">
        <v>42</v>
      </c>
      <c r="H35" s="15">
        <v>14</v>
      </c>
      <c r="I35" s="16">
        <v>22</v>
      </c>
      <c r="J35" s="16">
        <v>54.1</v>
      </c>
      <c r="K35" s="17">
        <v>5.0999999999999996</v>
      </c>
      <c r="L35" s="16" t="s">
        <v>69</v>
      </c>
      <c r="M35" s="21" t="s">
        <v>55</v>
      </c>
      <c r="N35" s="18">
        <v>0.5</v>
      </c>
      <c r="O35" s="18">
        <v>2</v>
      </c>
      <c r="P35" s="18"/>
      <c r="Q35" s="19">
        <v>54.7</v>
      </c>
      <c r="R35" s="20">
        <v>18.3</v>
      </c>
      <c r="S35" s="20">
        <v>13</v>
      </c>
      <c r="T35" s="21">
        <v>13.4</v>
      </c>
      <c r="U35" s="21">
        <v>0.7</v>
      </c>
      <c r="V35" s="25">
        <f>100-(Q35+R35+S35+T35+U35)</f>
        <v>-0.10000000000000853</v>
      </c>
      <c r="W35" s="21">
        <v>68</v>
      </c>
      <c r="X35" s="21">
        <v>0.3</v>
      </c>
      <c r="Y35" s="25">
        <f>100-(W35+X35)</f>
        <v>31.700000000000003</v>
      </c>
      <c r="Z35" s="20">
        <v>0</v>
      </c>
      <c r="AA35" s="20">
        <v>0</v>
      </c>
      <c r="AB35" s="21">
        <v>5.0999999999999996</v>
      </c>
      <c r="AC35" s="21">
        <v>94.9</v>
      </c>
      <c r="AD35" s="21"/>
      <c r="AE35" s="23" t="s">
        <v>58</v>
      </c>
    </row>
    <row r="36" spans="1:49" ht="16" x14ac:dyDescent="0.2">
      <c r="A36" s="24"/>
      <c r="B36" s="15"/>
      <c r="C36" s="15"/>
      <c r="D36" s="15"/>
      <c r="E36" s="15"/>
      <c r="F36" s="15"/>
      <c r="G36" s="15"/>
      <c r="H36" s="15"/>
      <c r="I36" s="16"/>
      <c r="J36" s="16"/>
      <c r="K36" s="17"/>
      <c r="L36" s="16"/>
      <c r="M36" s="17"/>
      <c r="N36" s="18"/>
      <c r="O36" s="18"/>
      <c r="P36" s="18"/>
      <c r="Q36" s="19"/>
      <c r="R36" s="20"/>
      <c r="S36" s="21"/>
      <c r="T36" s="21"/>
      <c r="U36" s="21"/>
      <c r="V36" s="22"/>
      <c r="W36" s="21"/>
      <c r="X36" s="21"/>
      <c r="Y36" s="22"/>
    </row>
    <row r="37" spans="1:49" ht="34" x14ac:dyDescent="0.2">
      <c r="A37" s="24" t="s">
        <v>39</v>
      </c>
      <c r="B37" s="15">
        <v>604</v>
      </c>
      <c r="C37" s="15" t="s">
        <v>27</v>
      </c>
      <c r="D37" s="15" t="s">
        <v>137</v>
      </c>
      <c r="E37" s="15" t="s">
        <v>64</v>
      </c>
      <c r="F37" s="15" t="s">
        <v>21</v>
      </c>
      <c r="G37" s="15" t="s">
        <v>42</v>
      </c>
      <c r="H37" s="15">
        <v>14</v>
      </c>
      <c r="I37" s="16">
        <v>22</v>
      </c>
      <c r="J37" s="16">
        <v>45.8</v>
      </c>
      <c r="K37" s="17" t="s">
        <v>70</v>
      </c>
      <c r="L37" s="16" t="s">
        <v>22</v>
      </c>
      <c r="M37" s="17"/>
      <c r="N37" s="18">
        <v>0.3</v>
      </c>
      <c r="O37" s="18">
        <v>1.7</v>
      </c>
      <c r="P37" s="18"/>
      <c r="Q37" s="19">
        <v>55.6</v>
      </c>
      <c r="R37" s="20">
        <v>25.3</v>
      </c>
      <c r="S37" s="21">
        <v>6.5</v>
      </c>
      <c r="T37" s="21">
        <v>10</v>
      </c>
      <c r="U37" s="21">
        <v>0.4</v>
      </c>
      <c r="V37" s="25">
        <f>100-(Q37+R37+S37+T37+U37)</f>
        <v>2.1999999999999886</v>
      </c>
      <c r="W37" s="21">
        <v>70.099999999999994</v>
      </c>
      <c r="X37" s="59">
        <v>0</v>
      </c>
      <c r="Y37" s="22">
        <v>29.9</v>
      </c>
      <c r="Z37" s="21"/>
      <c r="AA37" s="21"/>
      <c r="AB37" s="21"/>
      <c r="AC37" s="21"/>
      <c r="AD37" s="21"/>
    </row>
    <row r="38" spans="1:49" ht="16" x14ac:dyDescent="0.2">
      <c r="A38" s="24"/>
      <c r="B38" s="15"/>
      <c r="C38" s="15"/>
      <c r="D38" s="15"/>
      <c r="E38" s="15"/>
      <c r="F38" s="15"/>
      <c r="G38" s="15"/>
      <c r="H38" s="15"/>
      <c r="I38" s="16"/>
      <c r="J38" s="16"/>
      <c r="K38" s="17"/>
      <c r="L38" s="16"/>
      <c r="M38" s="17"/>
      <c r="N38" s="18"/>
      <c r="O38" s="18"/>
      <c r="P38" s="18"/>
      <c r="Q38" s="19"/>
      <c r="R38" s="20"/>
      <c r="S38" s="21"/>
      <c r="T38" s="21"/>
      <c r="U38" s="21"/>
      <c r="V38" s="22"/>
      <c r="W38" s="21"/>
      <c r="X38" s="21"/>
      <c r="Y38" s="22"/>
    </row>
    <row r="39" spans="1:49" ht="34" x14ac:dyDescent="0.2">
      <c r="A39" s="24" t="s">
        <v>40</v>
      </c>
      <c r="B39" s="15">
        <v>613</v>
      </c>
      <c r="C39" s="15" t="s">
        <v>51</v>
      </c>
      <c r="D39" s="15" t="s">
        <v>138</v>
      </c>
      <c r="E39" s="15" t="s">
        <v>71</v>
      </c>
      <c r="F39" s="15" t="s">
        <v>21</v>
      </c>
      <c r="G39" s="15" t="s">
        <v>42</v>
      </c>
      <c r="H39" s="15">
        <v>15</v>
      </c>
      <c r="I39" s="16">
        <v>16.43</v>
      </c>
      <c r="J39" s="16">
        <v>99.7</v>
      </c>
      <c r="K39" s="17">
        <v>66.599999999999994</v>
      </c>
      <c r="L39" s="16">
        <v>77.099999999999994</v>
      </c>
      <c r="M39" s="17">
        <v>92.2</v>
      </c>
      <c r="N39" s="18">
        <v>73.2</v>
      </c>
      <c r="O39" s="18" t="s">
        <v>55</v>
      </c>
      <c r="P39" s="18"/>
      <c r="Q39" s="19">
        <v>15.1</v>
      </c>
      <c r="R39" s="20">
        <v>48.8</v>
      </c>
      <c r="S39" s="21">
        <v>1.4</v>
      </c>
      <c r="T39" s="21">
        <v>22.5</v>
      </c>
      <c r="U39" s="20">
        <v>2</v>
      </c>
      <c r="V39" s="25">
        <f>100-(Q39+R39+S39+T39+U39)</f>
        <v>10.200000000000003</v>
      </c>
      <c r="W39" s="21">
        <v>66.099999999999994</v>
      </c>
      <c r="X39" s="21">
        <v>14.2</v>
      </c>
      <c r="Y39" s="25">
        <f>100-(W39+X39)</f>
        <v>19.700000000000003</v>
      </c>
      <c r="Z39" s="21">
        <v>18.399999999999999</v>
      </c>
      <c r="AA39" s="21">
        <v>0.6</v>
      </c>
      <c r="AB39" s="20">
        <v>73</v>
      </c>
      <c r="AC39" s="20">
        <v>8</v>
      </c>
      <c r="AD39" s="21"/>
    </row>
    <row r="40" spans="1:49" ht="16" x14ac:dyDescent="0.2">
      <c r="A40" s="24"/>
      <c r="B40" s="15"/>
      <c r="C40" s="15"/>
      <c r="D40" s="15"/>
      <c r="E40" s="15"/>
      <c r="F40" s="15"/>
      <c r="G40" s="15"/>
      <c r="H40" s="15"/>
      <c r="I40" s="16"/>
      <c r="J40" s="16"/>
      <c r="K40" s="17"/>
      <c r="L40" s="16"/>
      <c r="M40" s="17"/>
      <c r="N40" s="18"/>
      <c r="O40" s="18"/>
      <c r="P40" s="18"/>
      <c r="Q40" s="19"/>
      <c r="R40" s="20"/>
      <c r="S40" s="21"/>
      <c r="T40" s="21"/>
      <c r="U40" s="21"/>
      <c r="V40" s="22"/>
      <c r="W40" s="21"/>
      <c r="X40" s="21"/>
      <c r="Y40" s="22"/>
    </row>
    <row r="41" spans="1:49" s="15" customFormat="1" ht="34" x14ac:dyDescent="0.2">
      <c r="A41" s="15" t="s">
        <v>41</v>
      </c>
      <c r="B41" s="15">
        <v>614</v>
      </c>
      <c r="C41" s="15" t="s">
        <v>51</v>
      </c>
      <c r="D41" s="15" t="s">
        <v>139</v>
      </c>
      <c r="E41" s="15" t="s">
        <v>71</v>
      </c>
      <c r="F41" s="15" t="s">
        <v>21</v>
      </c>
      <c r="G41" s="15" t="s">
        <v>42</v>
      </c>
      <c r="H41" s="15">
        <v>15</v>
      </c>
      <c r="I41" s="16">
        <v>22</v>
      </c>
      <c r="J41" s="16">
        <v>79.2</v>
      </c>
      <c r="K41" s="16">
        <v>43.1</v>
      </c>
      <c r="L41" s="15" t="s">
        <v>72</v>
      </c>
      <c r="M41" s="15">
        <v>72.7</v>
      </c>
      <c r="N41" s="27">
        <v>51.4</v>
      </c>
      <c r="O41" s="18">
        <v>82.6</v>
      </c>
      <c r="P41" s="18"/>
      <c r="Q41" s="33">
        <v>35.299999999999997</v>
      </c>
      <c r="R41" s="27">
        <v>27.7</v>
      </c>
      <c r="S41" s="27">
        <v>17.100000000000001</v>
      </c>
      <c r="T41" s="27">
        <v>16.399999999999999</v>
      </c>
      <c r="U41" s="27">
        <v>0.4</v>
      </c>
      <c r="V41" s="25">
        <f>100-(Q41+R41+S41+T41+U41)</f>
        <v>3.0999999999999943</v>
      </c>
      <c r="W41" s="27">
        <v>59.1</v>
      </c>
      <c r="X41" s="27">
        <v>32.700000000000003</v>
      </c>
      <c r="Y41" s="25">
        <f>100-(W41+X41)</f>
        <v>8.1999999999999886</v>
      </c>
      <c r="Z41" s="27">
        <v>6.7</v>
      </c>
      <c r="AA41" s="46">
        <v>0.3</v>
      </c>
      <c r="AB41" s="27">
        <v>71.2</v>
      </c>
      <c r="AC41" s="27">
        <v>21.8</v>
      </c>
      <c r="AD41" s="27" t="s">
        <v>73</v>
      </c>
      <c r="AE41" s="23" t="s">
        <v>58</v>
      </c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</row>
    <row r="42" spans="1:49" s="27" customFormat="1" ht="16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6"/>
      <c r="K42" s="16"/>
      <c r="L42" s="15"/>
      <c r="M42" s="15"/>
      <c r="P42" s="18"/>
      <c r="Q42" s="33"/>
      <c r="V42" s="15"/>
      <c r="Y42" s="15"/>
      <c r="AA42" s="46"/>
    </row>
    <row r="43" spans="1:49" s="27" customFormat="1" ht="34" x14ac:dyDescent="0.2">
      <c r="A43" s="15">
        <v>19</v>
      </c>
      <c r="B43" s="15">
        <v>615</v>
      </c>
      <c r="C43" s="15" t="s">
        <v>51</v>
      </c>
      <c r="D43" s="15" t="s">
        <v>138</v>
      </c>
      <c r="E43" s="15" t="s">
        <v>71</v>
      </c>
      <c r="F43" s="15" t="s">
        <v>21</v>
      </c>
      <c r="G43" s="15" t="s">
        <v>42</v>
      </c>
      <c r="H43" s="15">
        <v>15</v>
      </c>
      <c r="I43" s="16">
        <v>22</v>
      </c>
      <c r="J43" s="16">
        <v>89.2</v>
      </c>
      <c r="K43" s="16">
        <v>73</v>
      </c>
      <c r="L43" s="15" t="s">
        <v>74</v>
      </c>
      <c r="M43" s="15">
        <v>67</v>
      </c>
      <c r="N43" s="27">
        <v>47.6</v>
      </c>
      <c r="O43" s="27">
        <v>73.599999999999994</v>
      </c>
      <c r="P43" s="18"/>
      <c r="Q43" s="33">
        <v>2.5</v>
      </c>
      <c r="R43" s="27">
        <v>65.900000000000006</v>
      </c>
      <c r="S43" s="27">
        <v>13.6</v>
      </c>
      <c r="T43" s="27">
        <v>11.4</v>
      </c>
      <c r="U43" s="27">
        <v>0.7</v>
      </c>
      <c r="V43" s="25">
        <f>100-(Q43+R43+S43+T43+U43)</f>
        <v>5.8999999999999915</v>
      </c>
      <c r="W43" s="27">
        <v>31.1</v>
      </c>
      <c r="X43" s="27">
        <v>58</v>
      </c>
      <c r="Y43" s="25">
        <f>100-(W43+X43)</f>
        <v>10.900000000000006</v>
      </c>
      <c r="Z43" s="27">
        <v>6.8</v>
      </c>
      <c r="AA43" s="46">
        <v>0.8</v>
      </c>
      <c r="AB43" s="27">
        <v>61.6</v>
      </c>
      <c r="AC43" s="27">
        <v>30.8</v>
      </c>
      <c r="AD43" s="27" t="s">
        <v>76</v>
      </c>
      <c r="AE43" s="23" t="s">
        <v>58</v>
      </c>
    </row>
    <row r="44" spans="1:49" s="27" customFormat="1" ht="16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6"/>
      <c r="K44" s="16"/>
      <c r="L44" s="15"/>
      <c r="M44" s="15"/>
      <c r="P44" s="18"/>
      <c r="Q44" s="33"/>
      <c r="V44" s="25"/>
      <c r="Y44" s="15"/>
      <c r="AA44" s="23"/>
    </row>
    <row r="45" spans="1:49" s="27" customFormat="1" ht="34" x14ac:dyDescent="0.2">
      <c r="A45" s="15">
        <v>20</v>
      </c>
      <c r="B45" s="15">
        <v>616</v>
      </c>
      <c r="C45" s="15" t="s">
        <v>51</v>
      </c>
      <c r="D45" s="15" t="s">
        <v>139</v>
      </c>
      <c r="E45" s="15" t="s">
        <v>71</v>
      </c>
      <c r="F45" s="15" t="s">
        <v>21</v>
      </c>
      <c r="G45" s="15" t="s">
        <v>42</v>
      </c>
      <c r="H45" s="15">
        <v>15</v>
      </c>
      <c r="I45" s="16">
        <v>17.71</v>
      </c>
      <c r="J45" s="16">
        <v>98.4</v>
      </c>
      <c r="K45" s="16">
        <v>49.5</v>
      </c>
      <c r="L45" s="15" t="s">
        <v>77</v>
      </c>
      <c r="M45" s="15">
        <v>32.6</v>
      </c>
      <c r="N45" s="27">
        <v>40.6</v>
      </c>
      <c r="O45" s="27">
        <v>27.1</v>
      </c>
      <c r="P45" s="18">
        <v>27.8</v>
      </c>
      <c r="Q45" s="33">
        <v>23.8</v>
      </c>
      <c r="R45" s="18">
        <v>52</v>
      </c>
      <c r="S45" s="27">
        <v>2.2999999999999998</v>
      </c>
      <c r="T45" s="18">
        <v>17</v>
      </c>
      <c r="U45" s="27">
        <v>0.5</v>
      </c>
      <c r="V45" s="25">
        <f>100-(Q45+R45+S45+T45+U45)</f>
        <v>4.4000000000000057</v>
      </c>
      <c r="W45" s="27">
        <v>76.7</v>
      </c>
      <c r="X45" s="27">
        <v>11.4</v>
      </c>
      <c r="Y45" s="25">
        <f>100-(W45+X45)</f>
        <v>11.899999999999991</v>
      </c>
      <c r="Z45" s="27">
        <v>2.8</v>
      </c>
      <c r="AA45" s="20">
        <v>0</v>
      </c>
      <c r="AB45" s="27">
        <v>21.7</v>
      </c>
      <c r="AC45" s="27">
        <v>64.2</v>
      </c>
      <c r="AD45" s="27" t="s">
        <v>78</v>
      </c>
      <c r="AE45" s="23" t="s">
        <v>58</v>
      </c>
    </row>
    <row r="46" spans="1:49" s="27" customFormat="1" ht="16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6"/>
      <c r="K46" s="16"/>
      <c r="L46" s="15"/>
      <c r="M46" s="15"/>
      <c r="P46" s="18"/>
      <c r="Q46" s="33"/>
      <c r="V46" s="25"/>
      <c r="Y46" s="15"/>
      <c r="AA46" s="23"/>
    </row>
    <row r="47" spans="1:49" s="27" customFormat="1" ht="34" x14ac:dyDescent="0.2">
      <c r="A47" s="15">
        <v>21</v>
      </c>
      <c r="B47" s="15">
        <v>617</v>
      </c>
      <c r="C47" s="15" t="s">
        <v>51</v>
      </c>
      <c r="D47" s="15" t="s">
        <v>139</v>
      </c>
      <c r="E47" s="15" t="s">
        <v>71</v>
      </c>
      <c r="F47" s="15" t="s">
        <v>21</v>
      </c>
      <c r="G47" s="15" t="s">
        <v>42</v>
      </c>
      <c r="H47" s="15">
        <v>15</v>
      </c>
      <c r="I47" s="16">
        <v>20.86</v>
      </c>
      <c r="J47" s="16">
        <v>39.6</v>
      </c>
      <c r="K47" s="16">
        <v>9.5</v>
      </c>
      <c r="L47" s="15">
        <v>26.3</v>
      </c>
      <c r="M47" s="15">
        <v>96.5</v>
      </c>
      <c r="N47" s="27">
        <v>17.399999999999999</v>
      </c>
      <c r="O47" s="27">
        <v>35.6</v>
      </c>
      <c r="P47" s="18">
        <v>28.1</v>
      </c>
      <c r="Q47" s="33">
        <v>15.1</v>
      </c>
      <c r="R47" s="27">
        <v>25.9</v>
      </c>
      <c r="S47" s="27">
        <v>34.799999999999997</v>
      </c>
      <c r="T47" s="27">
        <v>25.9</v>
      </c>
      <c r="U47" s="27">
        <v>0.7</v>
      </c>
      <c r="V47" s="25">
        <f>100-(Q47+R47+S47+T47+U47)</f>
        <v>-2.3999999999999915</v>
      </c>
      <c r="W47" s="27">
        <v>39.200000000000003</v>
      </c>
      <c r="X47" s="27">
        <v>30.7</v>
      </c>
      <c r="Y47" s="25">
        <f>100-(W47+X47)</f>
        <v>30.099999999999994</v>
      </c>
      <c r="Z47" s="27">
        <v>9.3000000000000007</v>
      </c>
      <c r="AA47" s="27">
        <v>1.4</v>
      </c>
      <c r="AB47" s="27">
        <v>86.3</v>
      </c>
      <c r="AC47" s="18">
        <v>3</v>
      </c>
      <c r="AD47" s="27" t="s">
        <v>79</v>
      </c>
    </row>
    <row r="48" spans="1:49" s="27" customFormat="1" ht="16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6"/>
      <c r="K48" s="16"/>
      <c r="L48" s="15"/>
      <c r="M48" s="15"/>
      <c r="P48" s="18"/>
      <c r="Q48" s="33"/>
      <c r="V48" s="25"/>
      <c r="Y48" s="15"/>
    </row>
    <row r="49" spans="1:31" s="27" customFormat="1" ht="34" x14ac:dyDescent="0.2">
      <c r="A49" s="15">
        <v>22</v>
      </c>
      <c r="B49" s="15">
        <v>620</v>
      </c>
      <c r="C49" s="15" t="s">
        <v>27</v>
      </c>
      <c r="D49" s="15" t="s">
        <v>138</v>
      </c>
      <c r="E49" s="15" t="s">
        <v>71</v>
      </c>
      <c r="F49" s="15" t="s">
        <v>21</v>
      </c>
      <c r="G49" s="15" t="s">
        <v>42</v>
      </c>
      <c r="H49" s="15">
        <v>15</v>
      </c>
      <c r="I49" s="16">
        <v>21.29</v>
      </c>
      <c r="J49" s="16">
        <v>46.4</v>
      </c>
      <c r="K49" s="16">
        <v>36.1</v>
      </c>
      <c r="L49" s="15">
        <v>39.299999999999997</v>
      </c>
      <c r="M49" s="15">
        <v>94.5</v>
      </c>
      <c r="N49" s="18">
        <v>2</v>
      </c>
      <c r="O49" s="27">
        <v>6.9</v>
      </c>
      <c r="P49" s="18">
        <v>12</v>
      </c>
      <c r="Q49" s="33">
        <v>4.0999999999999996</v>
      </c>
      <c r="R49" s="18">
        <v>65</v>
      </c>
      <c r="S49" s="27">
        <v>0.3</v>
      </c>
      <c r="T49" s="27">
        <v>8.6999999999999993</v>
      </c>
      <c r="U49" s="27">
        <v>0.6</v>
      </c>
      <c r="V49" s="25">
        <f>100-(Q49+R49+S49+T49+U49)</f>
        <v>21.300000000000011</v>
      </c>
      <c r="W49" s="27">
        <v>69.2</v>
      </c>
      <c r="X49" s="27">
        <v>14.1</v>
      </c>
      <c r="Y49" s="25">
        <f>100-(W49+X49)</f>
        <v>16.700000000000003</v>
      </c>
      <c r="Z49" s="27">
        <v>28.8</v>
      </c>
      <c r="AA49" s="27">
        <v>3.8</v>
      </c>
      <c r="AB49" s="27">
        <v>65.099999999999994</v>
      </c>
      <c r="AC49" s="27">
        <v>2.2000000000000002</v>
      </c>
      <c r="AD49" s="27" t="s">
        <v>80</v>
      </c>
    </row>
    <row r="50" spans="1:31" s="27" customFormat="1" ht="16" x14ac:dyDescent="0.2">
      <c r="A50" s="15"/>
      <c r="B50" s="15"/>
      <c r="C50" s="15"/>
      <c r="D50" s="15"/>
      <c r="E50" s="15"/>
      <c r="F50" s="15"/>
      <c r="G50" s="15"/>
      <c r="H50" s="15"/>
      <c r="I50" s="15"/>
      <c r="J50" s="16"/>
      <c r="K50" s="16"/>
      <c r="L50" s="15"/>
      <c r="M50" s="15"/>
      <c r="P50" s="18"/>
      <c r="Q50" s="33"/>
      <c r="V50" s="25"/>
      <c r="Y50" s="15"/>
    </row>
    <row r="51" spans="1:31" s="27" customFormat="1" ht="34" x14ac:dyDescent="0.2">
      <c r="A51" s="15">
        <v>23</v>
      </c>
      <c r="B51" s="15">
        <v>621</v>
      </c>
      <c r="C51" s="15" t="s">
        <v>27</v>
      </c>
      <c r="D51" s="15" t="s">
        <v>138</v>
      </c>
      <c r="E51" s="15" t="s">
        <v>71</v>
      </c>
      <c r="F51" s="15" t="s">
        <v>21</v>
      </c>
      <c r="G51" s="15" t="s">
        <v>42</v>
      </c>
      <c r="H51" s="15">
        <v>15</v>
      </c>
      <c r="I51" s="16">
        <v>21.29</v>
      </c>
      <c r="J51" s="16">
        <v>50.7</v>
      </c>
      <c r="K51" s="16">
        <v>29.9</v>
      </c>
      <c r="L51" s="15" t="s">
        <v>81</v>
      </c>
      <c r="M51" s="15">
        <v>71.5</v>
      </c>
      <c r="N51" s="27">
        <v>3.3</v>
      </c>
      <c r="O51" s="27">
        <v>12.2</v>
      </c>
      <c r="P51" s="18">
        <v>18.2</v>
      </c>
      <c r="Q51" s="33">
        <v>1.9</v>
      </c>
      <c r="R51" s="27">
        <v>80.900000000000006</v>
      </c>
      <c r="S51" s="27">
        <v>0.2</v>
      </c>
      <c r="T51" s="27">
        <v>6.9</v>
      </c>
      <c r="U51" s="27">
        <v>0.2</v>
      </c>
      <c r="V51" s="25">
        <f>100-(Q51+R51+S51+T51+U51)</f>
        <v>9.8999999999999773</v>
      </c>
      <c r="W51" s="27">
        <v>70.900000000000006</v>
      </c>
      <c r="X51" s="27">
        <v>6.9</v>
      </c>
      <c r="Y51" s="25">
        <f>100-(W51+X51)</f>
        <v>22.199999999999989</v>
      </c>
      <c r="Z51" s="27">
        <v>26.1</v>
      </c>
      <c r="AA51" s="18">
        <v>2</v>
      </c>
      <c r="AB51" s="27">
        <v>46.6</v>
      </c>
      <c r="AC51" s="27">
        <v>25.4</v>
      </c>
      <c r="AD51" s="27" t="s">
        <v>82</v>
      </c>
      <c r="AE51" s="23" t="s">
        <v>58</v>
      </c>
    </row>
    <row r="52" spans="1:31" s="27" customFormat="1" ht="16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6"/>
      <c r="K52" s="16"/>
      <c r="L52" s="15"/>
      <c r="M52" s="15"/>
      <c r="P52" s="18"/>
      <c r="Q52" s="33"/>
      <c r="V52" s="25"/>
      <c r="Y52" s="15"/>
    </row>
    <row r="53" spans="1:31" s="27" customFormat="1" ht="17" x14ac:dyDescent="0.2">
      <c r="A53" s="15">
        <v>24</v>
      </c>
      <c r="B53" s="15">
        <v>723</v>
      </c>
      <c r="C53" s="15" t="s">
        <v>51</v>
      </c>
      <c r="D53" s="15" t="s">
        <v>140</v>
      </c>
      <c r="E53" s="15" t="s">
        <v>83</v>
      </c>
      <c r="F53" s="15" t="s">
        <v>21</v>
      </c>
      <c r="G53" s="15" t="s">
        <v>84</v>
      </c>
      <c r="H53" s="15">
        <v>14</v>
      </c>
      <c r="I53" s="16">
        <v>22.86</v>
      </c>
      <c r="J53" s="16">
        <v>96.2</v>
      </c>
      <c r="K53" s="16">
        <v>55.9</v>
      </c>
      <c r="L53" s="16">
        <v>73</v>
      </c>
      <c r="M53" s="15">
        <v>82.2</v>
      </c>
      <c r="N53" s="27">
        <v>3.4</v>
      </c>
      <c r="O53" s="18">
        <v>13</v>
      </c>
      <c r="P53" s="18"/>
      <c r="Q53" s="33">
        <v>32.4</v>
      </c>
      <c r="R53" s="27">
        <v>28.2</v>
      </c>
      <c r="S53" s="27">
        <v>1.7</v>
      </c>
      <c r="T53" s="27">
        <v>15.9</v>
      </c>
      <c r="U53" s="27">
        <v>1.5</v>
      </c>
      <c r="V53" s="25">
        <f>100-(Q53+R53+S53+T53+U53)</f>
        <v>20.299999999999997</v>
      </c>
      <c r="W53" s="18">
        <v>71</v>
      </c>
      <c r="X53" s="27">
        <v>12.4</v>
      </c>
      <c r="Y53" s="25">
        <f>100-(W53+X53)</f>
        <v>16.599999999999994</v>
      </c>
      <c r="Z53" s="18">
        <v>25</v>
      </c>
      <c r="AA53" s="27">
        <v>6.5</v>
      </c>
      <c r="AB53" s="27">
        <v>60.7</v>
      </c>
      <c r="AC53" s="27">
        <v>7.8</v>
      </c>
    </row>
    <row r="54" spans="1:31" s="27" customFormat="1" ht="16" x14ac:dyDescent="0.2">
      <c r="A54" s="15"/>
      <c r="B54" s="15"/>
      <c r="C54" s="15"/>
      <c r="D54" s="15"/>
      <c r="E54" s="15"/>
      <c r="F54" s="15"/>
      <c r="G54" s="15"/>
      <c r="H54" s="15"/>
      <c r="I54" s="15"/>
      <c r="J54" s="16"/>
      <c r="K54" s="16"/>
      <c r="L54" s="15"/>
      <c r="M54" s="15"/>
      <c r="P54" s="18"/>
      <c r="Q54" s="33"/>
      <c r="V54" s="25"/>
      <c r="Y54" s="15"/>
    </row>
    <row r="55" spans="1:31" s="27" customFormat="1" ht="34" x14ac:dyDescent="0.2">
      <c r="A55" s="15">
        <v>25</v>
      </c>
      <c r="B55" s="15">
        <v>725</v>
      </c>
      <c r="C55" s="15" t="s">
        <v>51</v>
      </c>
      <c r="D55" s="15" t="s">
        <v>141</v>
      </c>
      <c r="E55" s="15" t="s">
        <v>83</v>
      </c>
      <c r="F55" s="15" t="s">
        <v>21</v>
      </c>
      <c r="G55" s="15" t="s">
        <v>84</v>
      </c>
      <c r="H55" s="15">
        <v>14</v>
      </c>
      <c r="I55" s="16">
        <v>18.86</v>
      </c>
      <c r="J55" s="16">
        <v>99.2</v>
      </c>
      <c r="K55" s="16">
        <v>68.2</v>
      </c>
      <c r="L55" s="15">
        <v>56.6</v>
      </c>
      <c r="M55" s="15">
        <v>91.5</v>
      </c>
      <c r="N55" s="27">
        <v>8.8000000000000007</v>
      </c>
      <c r="O55" s="27">
        <v>16.7</v>
      </c>
      <c r="P55" s="18"/>
      <c r="Q55" s="33">
        <v>17.7</v>
      </c>
      <c r="R55" s="27">
        <v>41.2</v>
      </c>
      <c r="S55" s="27">
        <v>15.3</v>
      </c>
      <c r="T55" s="27">
        <v>11.3</v>
      </c>
      <c r="U55" s="27">
        <v>0.3</v>
      </c>
      <c r="V55" s="25">
        <f>100-(Q55+R55+S55+T55+U55)</f>
        <v>14.200000000000003</v>
      </c>
      <c r="W55" s="27">
        <v>29.3</v>
      </c>
      <c r="X55" s="27">
        <v>28.2</v>
      </c>
      <c r="Y55" s="25">
        <f>100-(W55+X55)</f>
        <v>42.5</v>
      </c>
      <c r="Z55" s="27">
        <v>13.4</v>
      </c>
      <c r="AA55" s="27">
        <v>3.6</v>
      </c>
      <c r="AB55" s="27">
        <v>80.5</v>
      </c>
      <c r="AC55" s="27">
        <v>2.6</v>
      </c>
      <c r="AD55" s="27" t="s">
        <v>85</v>
      </c>
    </row>
    <row r="56" spans="1:31" s="27" customFormat="1" ht="16" x14ac:dyDescent="0.2">
      <c r="A56" s="15"/>
      <c r="B56" s="15"/>
      <c r="C56" s="15"/>
      <c r="D56" s="15"/>
      <c r="E56" s="15"/>
      <c r="F56" s="15"/>
      <c r="G56" s="15"/>
      <c r="H56" s="15"/>
      <c r="I56" s="15"/>
      <c r="J56" s="16"/>
      <c r="K56" s="16"/>
      <c r="L56" s="15"/>
      <c r="M56" s="15"/>
      <c r="P56" s="18"/>
      <c r="Q56" s="33"/>
      <c r="V56" s="25"/>
      <c r="Y56" s="15"/>
    </row>
    <row r="57" spans="1:31" s="27" customFormat="1" ht="17" x14ac:dyDescent="0.2">
      <c r="A57" s="15">
        <v>26</v>
      </c>
      <c r="B57" s="15">
        <v>728</v>
      </c>
      <c r="C57" s="15" t="s">
        <v>27</v>
      </c>
      <c r="D57" s="15" t="s">
        <v>141</v>
      </c>
      <c r="E57" s="15" t="s">
        <v>83</v>
      </c>
      <c r="F57" s="15" t="s">
        <v>21</v>
      </c>
      <c r="G57" s="15" t="s">
        <v>84</v>
      </c>
      <c r="H57" s="15">
        <v>14</v>
      </c>
      <c r="I57" s="16">
        <v>18.86</v>
      </c>
      <c r="J57" s="16">
        <v>0.5</v>
      </c>
      <c r="K57" s="16">
        <v>0.2</v>
      </c>
      <c r="L57" s="61" t="s">
        <v>126</v>
      </c>
      <c r="M57" s="15"/>
      <c r="N57" s="27">
        <v>0</v>
      </c>
      <c r="O57" s="27">
        <v>0</v>
      </c>
      <c r="P57" s="18"/>
      <c r="Q57" s="47">
        <v>12</v>
      </c>
      <c r="R57" s="27">
        <v>21.6</v>
      </c>
      <c r="S57" s="21">
        <v>24.5</v>
      </c>
      <c r="T57" s="27">
        <v>7.6</v>
      </c>
      <c r="U57" s="27">
        <v>0.4</v>
      </c>
      <c r="V57" s="25">
        <f>100-(Q57+R57+S57+T57+U57)</f>
        <v>33.899999999999991</v>
      </c>
      <c r="W57" s="27">
        <v>24.1</v>
      </c>
      <c r="X57" s="18">
        <v>17</v>
      </c>
      <c r="Y57" s="25">
        <f>100-(W57+X57)</f>
        <v>58.9</v>
      </c>
    </row>
    <row r="58" spans="1:31" s="27" customFormat="1" ht="16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6"/>
      <c r="K58" s="16"/>
      <c r="L58" s="15"/>
      <c r="M58" s="15"/>
      <c r="P58" s="18"/>
      <c r="Q58" s="33"/>
      <c r="V58" s="25"/>
      <c r="Y58" s="15"/>
    </row>
    <row r="59" spans="1:31" s="27" customFormat="1" ht="17" x14ac:dyDescent="0.2">
      <c r="A59" s="15">
        <v>27</v>
      </c>
      <c r="B59" s="15">
        <v>746</v>
      </c>
      <c r="C59" s="15" t="s">
        <v>51</v>
      </c>
      <c r="D59" s="15" t="s">
        <v>142</v>
      </c>
      <c r="E59" s="15" t="s">
        <v>86</v>
      </c>
      <c r="F59" s="15" t="s">
        <v>21</v>
      </c>
      <c r="G59" s="15" t="s">
        <v>84</v>
      </c>
      <c r="H59" s="15">
        <v>14</v>
      </c>
      <c r="I59" s="16">
        <v>22.14</v>
      </c>
      <c r="J59" s="16">
        <v>72.7</v>
      </c>
      <c r="K59" s="16">
        <v>36.700000000000003</v>
      </c>
      <c r="L59" s="15">
        <v>8.8000000000000007</v>
      </c>
      <c r="M59" s="21" t="s">
        <v>55</v>
      </c>
      <c r="N59" s="27">
        <v>38.700000000000003</v>
      </c>
      <c r="O59" s="27" t="s">
        <v>55</v>
      </c>
      <c r="P59" s="18"/>
      <c r="Q59" s="33">
        <v>1.3</v>
      </c>
      <c r="R59" s="27">
        <v>21.4</v>
      </c>
      <c r="S59" s="21">
        <v>44.5</v>
      </c>
      <c r="T59" s="27">
        <v>16.600000000000001</v>
      </c>
      <c r="U59" s="27">
        <v>0.4</v>
      </c>
      <c r="V59" s="25">
        <f>100-(Q59+R59+S59+T59+U59)</f>
        <v>15.799999999999983</v>
      </c>
      <c r="W59" s="20">
        <v>30</v>
      </c>
      <c r="X59" s="27">
        <v>55.9</v>
      </c>
      <c r="Y59" s="25">
        <f>100-(W59+X59)</f>
        <v>14.099999999999994</v>
      </c>
      <c r="Z59" s="27">
        <v>4.2</v>
      </c>
      <c r="AA59" s="27">
        <v>0.4</v>
      </c>
      <c r="AB59" s="27">
        <v>93.2</v>
      </c>
      <c r="AC59" s="27">
        <v>2.1</v>
      </c>
    </row>
    <row r="60" spans="1:31" s="27" customFormat="1" ht="16" x14ac:dyDescent="0.2">
      <c r="A60" s="15"/>
      <c r="B60" s="15"/>
      <c r="C60" s="15"/>
      <c r="D60" s="15"/>
      <c r="E60" s="15"/>
      <c r="F60" s="15"/>
      <c r="G60" s="15"/>
      <c r="H60" s="15"/>
      <c r="I60" s="15"/>
      <c r="J60" s="16"/>
      <c r="K60" s="16"/>
      <c r="L60" s="15"/>
      <c r="M60" s="15"/>
      <c r="P60" s="18"/>
      <c r="Q60" s="33"/>
      <c r="V60" s="25"/>
      <c r="Y60" s="15"/>
    </row>
    <row r="61" spans="1:31" s="27" customFormat="1" ht="34" x14ac:dyDescent="0.2">
      <c r="A61" s="15">
        <v>28</v>
      </c>
      <c r="B61" s="15">
        <v>750</v>
      </c>
      <c r="C61" s="15" t="s">
        <v>27</v>
      </c>
      <c r="D61" s="15" t="s">
        <v>143</v>
      </c>
      <c r="E61" s="15" t="s">
        <v>86</v>
      </c>
      <c r="F61" s="15" t="s">
        <v>21</v>
      </c>
      <c r="G61" s="15" t="s">
        <v>84</v>
      </c>
      <c r="H61" s="15">
        <v>14</v>
      </c>
      <c r="I61" s="16">
        <v>20.71</v>
      </c>
      <c r="J61" s="16">
        <v>35</v>
      </c>
      <c r="K61" s="16">
        <v>0.9</v>
      </c>
      <c r="L61" s="15">
        <v>1.1000000000000001</v>
      </c>
      <c r="M61" s="15">
        <v>86.4</v>
      </c>
      <c r="N61" s="27" t="s">
        <v>55</v>
      </c>
      <c r="O61" s="27" t="s">
        <v>55</v>
      </c>
      <c r="P61" s="18"/>
      <c r="Q61" s="33">
        <v>29.9</v>
      </c>
      <c r="R61" s="27">
        <v>40.1</v>
      </c>
      <c r="S61" s="59">
        <v>0</v>
      </c>
      <c r="T61" s="27">
        <v>11.6</v>
      </c>
      <c r="U61" s="27">
        <v>1.5</v>
      </c>
      <c r="V61" s="25">
        <f>100-(Q61+R61+T61+U61)</f>
        <v>16.900000000000006</v>
      </c>
      <c r="W61" s="27">
        <v>65.900000000000006</v>
      </c>
      <c r="X61" s="27">
        <v>0.4</v>
      </c>
      <c r="Y61" s="25">
        <f>100-(W61+X61)</f>
        <v>33.699999999999989</v>
      </c>
      <c r="Z61" s="27">
        <v>24.8</v>
      </c>
      <c r="AA61" s="27">
        <v>35.299999999999997</v>
      </c>
      <c r="AB61" s="27">
        <v>35.299999999999997</v>
      </c>
      <c r="AC61" s="27">
        <v>4.5</v>
      </c>
      <c r="AD61" s="27" t="s">
        <v>85</v>
      </c>
    </row>
    <row r="62" spans="1:31" s="27" customFormat="1" ht="16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6"/>
      <c r="K62" s="16"/>
      <c r="L62" s="15"/>
      <c r="M62" s="15"/>
      <c r="P62" s="18"/>
      <c r="Q62" s="33"/>
      <c r="V62" s="25"/>
      <c r="Y62" s="15"/>
    </row>
    <row r="63" spans="1:31" s="27" customFormat="1" ht="17" x14ac:dyDescent="0.2">
      <c r="A63" s="15">
        <v>29</v>
      </c>
      <c r="B63" s="15">
        <v>755</v>
      </c>
      <c r="C63" s="15" t="s">
        <v>51</v>
      </c>
      <c r="D63" s="15" t="s">
        <v>142</v>
      </c>
      <c r="E63" s="15" t="s">
        <v>86</v>
      </c>
      <c r="F63" s="15" t="s">
        <v>21</v>
      </c>
      <c r="G63" s="15" t="s">
        <v>84</v>
      </c>
      <c r="H63" s="15">
        <v>14</v>
      </c>
      <c r="I63" s="16">
        <v>16</v>
      </c>
      <c r="J63" s="16">
        <v>0.5</v>
      </c>
      <c r="K63" s="43">
        <v>0.1</v>
      </c>
      <c r="L63" s="61" t="s">
        <v>126</v>
      </c>
      <c r="M63" s="15"/>
      <c r="N63" s="27">
        <v>0.3</v>
      </c>
      <c r="O63" s="27" t="s">
        <v>55</v>
      </c>
      <c r="P63" s="18"/>
      <c r="Q63" s="47">
        <v>26.4</v>
      </c>
      <c r="R63" s="27">
        <v>14.4</v>
      </c>
      <c r="S63" s="21">
        <v>0.9</v>
      </c>
      <c r="T63" s="27">
        <v>48.1</v>
      </c>
      <c r="U63" s="27">
        <v>0.5</v>
      </c>
      <c r="V63" s="25">
        <f>100-(Q63+R63+S63+T63+U63)</f>
        <v>9.7000000000000028</v>
      </c>
      <c r="W63" s="18">
        <v>38</v>
      </c>
      <c r="X63" s="27">
        <v>4.8</v>
      </c>
      <c r="Y63" s="25">
        <f>100-(W63+X63)</f>
        <v>57.2</v>
      </c>
    </row>
    <row r="64" spans="1:31" ht="16" x14ac:dyDescent="0.2">
      <c r="A64" s="24"/>
      <c r="B64" s="15"/>
      <c r="C64" s="15"/>
      <c r="D64" s="15"/>
      <c r="E64" s="15"/>
      <c r="F64" s="15"/>
      <c r="G64" s="15"/>
      <c r="H64" s="15"/>
      <c r="I64" s="16"/>
      <c r="J64" s="16"/>
      <c r="K64" s="47"/>
      <c r="L64" s="17"/>
      <c r="M64" s="16"/>
      <c r="N64" s="18"/>
      <c r="O64" s="18"/>
      <c r="P64" s="18"/>
      <c r="Q64" s="19"/>
      <c r="R64" s="20"/>
      <c r="S64" s="21"/>
      <c r="T64" s="21"/>
      <c r="U64" s="21"/>
      <c r="V64" s="22"/>
      <c r="W64" s="21"/>
      <c r="X64" s="21"/>
      <c r="Y64" s="22"/>
    </row>
    <row r="65" spans="1:31" s="27" customFormat="1" ht="17" x14ac:dyDescent="0.2">
      <c r="A65" s="15">
        <v>30</v>
      </c>
      <c r="B65" s="15">
        <v>756</v>
      </c>
      <c r="C65" s="15" t="s">
        <v>51</v>
      </c>
      <c r="D65" s="15" t="s">
        <v>143</v>
      </c>
      <c r="E65" s="15" t="s">
        <v>86</v>
      </c>
      <c r="F65" s="15" t="s">
        <v>21</v>
      </c>
      <c r="G65" s="15" t="s">
        <v>84</v>
      </c>
      <c r="H65" s="15">
        <v>14</v>
      </c>
      <c r="I65" s="16">
        <v>23.14</v>
      </c>
      <c r="J65" s="16">
        <v>96.5</v>
      </c>
      <c r="K65" s="43">
        <v>51.2</v>
      </c>
      <c r="L65" s="26">
        <v>5.4</v>
      </c>
      <c r="M65" s="15">
        <v>87.2</v>
      </c>
      <c r="N65" s="27">
        <v>6.1</v>
      </c>
      <c r="O65" s="27" t="s">
        <v>55</v>
      </c>
      <c r="P65" s="18"/>
      <c r="Q65" s="47">
        <v>16</v>
      </c>
      <c r="R65" s="27">
        <v>18.5</v>
      </c>
      <c r="S65" s="21">
        <v>43.8</v>
      </c>
      <c r="T65" s="27">
        <v>16.7</v>
      </c>
      <c r="U65" s="27">
        <v>0.1</v>
      </c>
      <c r="V65" s="25">
        <f>100-(Q65+R65+S65+T65+U65)</f>
        <v>4.9000000000000057</v>
      </c>
      <c r="W65" s="27">
        <v>17.8</v>
      </c>
      <c r="X65" s="27">
        <v>68.099999999999994</v>
      </c>
      <c r="Y65" s="25">
        <f>100-(W65+X65)</f>
        <v>14.100000000000009</v>
      </c>
      <c r="Z65" s="18">
        <v>10.5</v>
      </c>
      <c r="AA65" s="18">
        <v>0</v>
      </c>
      <c r="AB65" s="18">
        <v>75.599999999999994</v>
      </c>
      <c r="AC65" s="18">
        <v>14</v>
      </c>
    </row>
    <row r="66" spans="1:31" x14ac:dyDescent="0.2">
      <c r="J66" s="69"/>
      <c r="K66" s="69"/>
      <c r="L66" s="73"/>
      <c r="M66" s="66"/>
      <c r="N66" s="3"/>
      <c r="O66" s="3"/>
      <c r="V66" s="63"/>
      <c r="Y66" s="63"/>
    </row>
    <row r="67" spans="1:31" ht="17" x14ac:dyDescent="0.2">
      <c r="A67" s="50" t="s">
        <v>48</v>
      </c>
      <c r="B67" s="49" t="s">
        <v>46</v>
      </c>
      <c r="J67" s="69"/>
      <c r="K67" s="69"/>
      <c r="L67" s="73"/>
      <c r="M67" s="66"/>
      <c r="N67" s="3"/>
      <c r="O67" s="3"/>
      <c r="V67" s="63"/>
      <c r="Y67" s="63"/>
    </row>
    <row r="68" spans="1:31" x14ac:dyDescent="0.2">
      <c r="J68" s="69"/>
      <c r="K68" s="69"/>
      <c r="L68" s="73"/>
      <c r="M68" s="66"/>
      <c r="N68" s="3"/>
      <c r="O68" s="3"/>
      <c r="V68" s="63"/>
      <c r="Y68" s="63"/>
    </row>
    <row r="69" spans="1:31" ht="16" x14ac:dyDescent="0.2">
      <c r="A69" s="34" t="s">
        <v>20</v>
      </c>
      <c r="B69" s="3">
        <v>695</v>
      </c>
      <c r="C69" s="3" t="s">
        <v>27</v>
      </c>
      <c r="D69" s="3" t="s">
        <v>144</v>
      </c>
      <c r="E69" s="3" t="s">
        <v>89</v>
      </c>
      <c r="F69" s="3" t="s">
        <v>46</v>
      </c>
      <c r="G69" s="3" t="s">
        <v>88</v>
      </c>
      <c r="H69" s="3">
        <v>14</v>
      </c>
      <c r="I69" s="35">
        <v>21.1</v>
      </c>
      <c r="J69" s="69">
        <v>25.3</v>
      </c>
      <c r="K69" s="69">
        <v>0.1</v>
      </c>
      <c r="L69" s="61" t="s">
        <v>126</v>
      </c>
      <c r="M69" s="66"/>
      <c r="N69" s="3">
        <v>0.1</v>
      </c>
      <c r="O69" s="3">
        <v>0.2</v>
      </c>
      <c r="Q69" s="42">
        <v>88.7</v>
      </c>
      <c r="R69" s="42">
        <v>0.4</v>
      </c>
      <c r="S69" s="59">
        <v>0</v>
      </c>
      <c r="T69" s="42">
        <v>3</v>
      </c>
      <c r="U69" s="42">
        <v>1</v>
      </c>
      <c r="V69" s="25">
        <f>100-(Q69+R69+T69+U69)</f>
        <v>6.8999999999999915</v>
      </c>
      <c r="W69" s="42">
        <v>7</v>
      </c>
      <c r="X69" s="59">
        <v>0</v>
      </c>
      <c r="Y69" s="64" t="s">
        <v>90</v>
      </c>
      <c r="AE69" s="23" t="s">
        <v>93</v>
      </c>
    </row>
    <row r="70" spans="1:31" x14ac:dyDescent="0.2">
      <c r="J70" s="69"/>
      <c r="K70" s="69"/>
      <c r="L70" s="73"/>
      <c r="M70" s="66"/>
      <c r="N70" s="3"/>
      <c r="O70" s="3"/>
      <c r="Q70" s="42"/>
      <c r="R70" s="42"/>
      <c r="S70" s="42"/>
      <c r="T70" s="42"/>
      <c r="U70" s="42"/>
      <c r="V70" s="64"/>
      <c r="Y70" s="63"/>
    </row>
    <row r="71" spans="1:31" ht="16" x14ac:dyDescent="0.2">
      <c r="A71" s="34" t="s">
        <v>24</v>
      </c>
      <c r="B71" s="3">
        <v>696</v>
      </c>
      <c r="C71" s="3" t="s">
        <v>27</v>
      </c>
      <c r="D71" s="3" t="s">
        <v>145</v>
      </c>
      <c r="E71" s="3" t="s">
        <v>89</v>
      </c>
      <c r="F71" s="3" t="s">
        <v>46</v>
      </c>
      <c r="G71" s="3" t="s">
        <v>88</v>
      </c>
      <c r="H71" s="3">
        <v>14</v>
      </c>
      <c r="I71" s="35">
        <v>15.6</v>
      </c>
      <c r="J71" s="69">
        <v>39.799999999999997</v>
      </c>
      <c r="K71" s="69">
        <v>0.6</v>
      </c>
      <c r="L71" s="61" t="s">
        <v>126</v>
      </c>
      <c r="M71" s="66"/>
      <c r="N71" s="3">
        <v>0.4</v>
      </c>
      <c r="O71" s="21" t="s">
        <v>55</v>
      </c>
      <c r="Q71" s="42">
        <v>83.8</v>
      </c>
      <c r="R71" s="42">
        <v>0.3</v>
      </c>
      <c r="S71" s="59">
        <v>0</v>
      </c>
      <c r="T71" s="42">
        <v>7.6</v>
      </c>
      <c r="U71" s="42">
        <v>1.9</v>
      </c>
      <c r="V71" s="25">
        <f>100-(Q71+R71+T71+U71)</f>
        <v>6.4000000000000057</v>
      </c>
      <c r="W71" s="42">
        <v>4.2</v>
      </c>
      <c r="X71" s="59">
        <v>0</v>
      </c>
      <c r="Y71" s="64" t="s">
        <v>91</v>
      </c>
      <c r="AE71" s="23" t="s">
        <v>94</v>
      </c>
    </row>
    <row r="72" spans="1:31" x14ac:dyDescent="0.2">
      <c r="J72" s="69"/>
      <c r="K72" s="69"/>
      <c r="L72" s="73"/>
      <c r="M72" s="66"/>
      <c r="N72" s="3"/>
      <c r="O72" s="3"/>
      <c r="Q72" s="42"/>
      <c r="R72" s="42"/>
      <c r="S72" s="42"/>
      <c r="T72" s="42"/>
      <c r="U72" s="42"/>
      <c r="V72" s="64"/>
      <c r="Y72" s="63"/>
    </row>
    <row r="73" spans="1:31" ht="16" x14ac:dyDescent="0.2">
      <c r="A73" s="34" t="s">
        <v>25</v>
      </c>
      <c r="B73" s="3">
        <v>698</v>
      </c>
      <c r="C73" s="3" t="s">
        <v>27</v>
      </c>
      <c r="D73" s="3" t="s">
        <v>144</v>
      </c>
      <c r="E73" s="3" t="s">
        <v>89</v>
      </c>
      <c r="F73" s="3" t="s">
        <v>46</v>
      </c>
      <c r="G73" s="3" t="s">
        <v>88</v>
      </c>
      <c r="H73" s="3">
        <v>14</v>
      </c>
      <c r="I73" s="35">
        <v>21.1</v>
      </c>
      <c r="J73" s="69">
        <v>34.6</v>
      </c>
      <c r="K73" s="69">
        <v>0.9</v>
      </c>
      <c r="L73" s="61" t="s">
        <v>126</v>
      </c>
      <c r="M73" s="66"/>
      <c r="N73" s="3">
        <v>0.2</v>
      </c>
      <c r="O73" s="3">
        <v>3.4</v>
      </c>
      <c r="Q73" s="42">
        <v>77.400000000000006</v>
      </c>
      <c r="R73" s="42">
        <v>1.8</v>
      </c>
      <c r="S73" s="59">
        <v>0</v>
      </c>
      <c r="T73" s="42">
        <v>5</v>
      </c>
      <c r="U73" s="42">
        <v>1.2</v>
      </c>
      <c r="V73" s="25">
        <f>100-(Q73+R73+T73+U73)</f>
        <v>14.599999999999994</v>
      </c>
      <c r="W73" s="42">
        <v>7.9</v>
      </c>
      <c r="X73" s="59">
        <v>0</v>
      </c>
      <c r="Y73" s="64" t="s">
        <v>92</v>
      </c>
      <c r="AE73" s="48" t="s">
        <v>95</v>
      </c>
    </row>
    <row r="74" spans="1:31" x14ac:dyDescent="0.2">
      <c r="J74" s="69"/>
      <c r="K74" s="69"/>
      <c r="L74" s="73"/>
      <c r="M74" s="66"/>
      <c r="N74" s="3"/>
      <c r="O74" s="3"/>
      <c r="V74" s="63"/>
      <c r="Y74" s="63"/>
    </row>
    <row r="75" spans="1:31" ht="16" x14ac:dyDescent="0.2">
      <c r="A75" s="34" t="s">
        <v>26</v>
      </c>
      <c r="B75" s="3">
        <v>712</v>
      </c>
      <c r="C75" s="3" t="s">
        <v>51</v>
      </c>
      <c r="D75" s="3" t="s">
        <v>146</v>
      </c>
      <c r="E75" s="3" t="s">
        <v>83</v>
      </c>
      <c r="F75" s="3" t="s">
        <v>46</v>
      </c>
      <c r="G75" s="3" t="s">
        <v>88</v>
      </c>
      <c r="H75" s="3">
        <v>14</v>
      </c>
      <c r="I75" s="35">
        <v>22.9</v>
      </c>
      <c r="J75" s="69">
        <v>6.9</v>
      </c>
      <c r="K75" s="69">
        <v>0.6</v>
      </c>
      <c r="L75" s="61" t="s">
        <v>126</v>
      </c>
      <c r="M75" s="66"/>
      <c r="N75" s="3">
        <v>5.5</v>
      </c>
      <c r="O75" s="3">
        <v>11.8</v>
      </c>
      <c r="Q75" s="42">
        <v>67.099999999999994</v>
      </c>
      <c r="R75" s="42">
        <v>6</v>
      </c>
      <c r="S75" s="59">
        <v>0</v>
      </c>
      <c r="T75" s="42">
        <v>7.9</v>
      </c>
      <c r="U75" s="42">
        <v>0.5</v>
      </c>
      <c r="V75" s="25">
        <f>100-(Q75+R75+T75+U75)</f>
        <v>18.5</v>
      </c>
      <c r="W75" s="42">
        <v>19.100000000000001</v>
      </c>
      <c r="X75" s="59">
        <v>0</v>
      </c>
      <c r="Y75" s="64">
        <v>80.900000000000006</v>
      </c>
    </row>
    <row r="76" spans="1:31" x14ac:dyDescent="0.2">
      <c r="J76" s="69"/>
      <c r="K76" s="69"/>
      <c r="L76" s="73"/>
      <c r="M76" s="66"/>
      <c r="N76" s="3"/>
      <c r="O76" s="3"/>
      <c r="Q76" s="42"/>
      <c r="R76" s="42"/>
      <c r="S76" s="42"/>
      <c r="T76" s="42"/>
      <c r="U76" s="42"/>
      <c r="V76" s="63"/>
      <c r="Y76" s="63"/>
    </row>
    <row r="77" spans="1:31" ht="16" x14ac:dyDescent="0.2">
      <c r="A77" s="34" t="s">
        <v>28</v>
      </c>
      <c r="B77" s="3">
        <v>715</v>
      </c>
      <c r="C77" s="3" t="s">
        <v>51</v>
      </c>
      <c r="D77" s="3" t="s">
        <v>147</v>
      </c>
      <c r="E77" s="3" t="s">
        <v>83</v>
      </c>
      <c r="F77" s="3" t="s">
        <v>46</v>
      </c>
      <c r="G77" s="3" t="s">
        <v>88</v>
      </c>
      <c r="H77" s="3">
        <v>14</v>
      </c>
      <c r="I77" s="35">
        <v>22.9</v>
      </c>
      <c r="J77" s="69">
        <v>58</v>
      </c>
      <c r="K77" s="69">
        <v>21</v>
      </c>
      <c r="L77" s="73">
        <v>6.9</v>
      </c>
      <c r="M77" s="21" t="s">
        <v>55</v>
      </c>
      <c r="N77" s="3">
        <v>14.1</v>
      </c>
      <c r="O77" s="3">
        <v>20.8</v>
      </c>
      <c r="Q77" s="42">
        <v>71.400000000000006</v>
      </c>
      <c r="R77" s="42">
        <v>8.6</v>
      </c>
      <c r="S77" s="59">
        <v>0</v>
      </c>
      <c r="T77" s="42">
        <v>11.2</v>
      </c>
      <c r="U77" s="42">
        <v>1.6</v>
      </c>
      <c r="V77" s="25">
        <f>100-(Q77+R77+T77+U77)</f>
        <v>7.2000000000000028</v>
      </c>
      <c r="W77" s="42">
        <v>10.5</v>
      </c>
      <c r="X77" s="42">
        <v>2.8</v>
      </c>
      <c r="Y77" s="25">
        <f>100-(W77+X77)</f>
        <v>86.7</v>
      </c>
      <c r="Z77" s="23">
        <v>47.9</v>
      </c>
      <c r="AA77" s="23">
        <v>2.5</v>
      </c>
      <c r="AB77" s="23">
        <v>42.9</v>
      </c>
      <c r="AC77" s="23">
        <v>6.7</v>
      </c>
    </row>
    <row r="78" spans="1:31" x14ac:dyDescent="0.2">
      <c r="J78" s="69"/>
      <c r="K78" s="70"/>
      <c r="L78" s="74"/>
      <c r="M78" s="67"/>
      <c r="N78" s="37"/>
      <c r="O78" s="37"/>
      <c r="Q78" s="42"/>
      <c r="R78" s="42"/>
      <c r="S78" s="42"/>
      <c r="T78" s="42"/>
      <c r="U78" s="42"/>
      <c r="V78" s="63"/>
      <c r="Y78" s="63"/>
    </row>
    <row r="79" spans="1:31" ht="16" x14ac:dyDescent="0.2">
      <c r="A79" s="34" t="s">
        <v>29</v>
      </c>
      <c r="B79" s="3">
        <v>717</v>
      </c>
      <c r="C79" s="3" t="s">
        <v>27</v>
      </c>
      <c r="D79" s="3" t="s">
        <v>148</v>
      </c>
      <c r="E79" s="3" t="s">
        <v>83</v>
      </c>
      <c r="F79" s="3" t="s">
        <v>46</v>
      </c>
      <c r="G79" s="3" t="s">
        <v>88</v>
      </c>
      <c r="H79" s="3">
        <v>14</v>
      </c>
      <c r="I79" s="35">
        <v>14.1</v>
      </c>
      <c r="J79" s="69">
        <v>48.8</v>
      </c>
      <c r="K79" s="71">
        <v>2.4</v>
      </c>
      <c r="L79" s="61" t="s">
        <v>126</v>
      </c>
      <c r="M79" s="67"/>
      <c r="N79" s="3">
        <v>2.5</v>
      </c>
      <c r="O79" s="21" t="s">
        <v>55</v>
      </c>
      <c r="Q79" s="42">
        <v>49.4</v>
      </c>
      <c r="R79" s="42">
        <v>21.1</v>
      </c>
      <c r="S79" s="42">
        <v>0.1</v>
      </c>
      <c r="T79" s="42">
        <v>21.8</v>
      </c>
      <c r="U79" s="42">
        <v>5.0999999999999996</v>
      </c>
      <c r="V79" s="25">
        <f>100-(Q79+R79+S79+T79+U79)</f>
        <v>2.5000000000000142</v>
      </c>
      <c r="W79" s="42">
        <v>24.4</v>
      </c>
      <c r="X79" s="59">
        <v>0</v>
      </c>
      <c r="Y79" s="25" t="s">
        <v>96</v>
      </c>
      <c r="AE79" s="48" t="s">
        <v>97</v>
      </c>
    </row>
    <row r="80" spans="1:31" x14ac:dyDescent="0.2">
      <c r="J80" s="69"/>
      <c r="K80" s="70"/>
      <c r="L80" s="74"/>
      <c r="M80" s="67"/>
      <c r="N80" s="37"/>
      <c r="O80" s="37"/>
      <c r="V80" s="63"/>
      <c r="Y80" s="63"/>
    </row>
    <row r="81" spans="1:31" ht="16" x14ac:dyDescent="0.2">
      <c r="A81" s="34" t="s">
        <v>30</v>
      </c>
      <c r="B81" s="3">
        <v>721</v>
      </c>
      <c r="C81" s="3" t="s">
        <v>51</v>
      </c>
      <c r="D81" s="3" t="s">
        <v>147</v>
      </c>
      <c r="E81" s="3" t="s">
        <v>83</v>
      </c>
      <c r="F81" s="3" t="s">
        <v>46</v>
      </c>
      <c r="G81" s="3" t="s">
        <v>88</v>
      </c>
      <c r="H81" s="3">
        <v>14</v>
      </c>
      <c r="I81" s="35">
        <v>20</v>
      </c>
      <c r="J81" s="69">
        <v>65.7</v>
      </c>
      <c r="K81" s="71">
        <v>1.3</v>
      </c>
      <c r="L81" s="61" t="s">
        <v>126</v>
      </c>
      <c r="M81" s="67"/>
      <c r="N81" s="3">
        <v>2.9</v>
      </c>
      <c r="O81" s="3">
        <v>1.7</v>
      </c>
      <c r="Q81" s="42">
        <v>88.9</v>
      </c>
      <c r="R81" s="46">
        <v>1.2</v>
      </c>
      <c r="S81" s="59">
        <v>0</v>
      </c>
      <c r="T81" s="46">
        <v>5.5</v>
      </c>
      <c r="U81" s="46">
        <v>2.2999999999999998</v>
      </c>
      <c r="V81" s="25">
        <f>100-(Q81+R81+T81+U81)</f>
        <v>2.0999999999999943</v>
      </c>
      <c r="W81" s="42">
        <v>3</v>
      </c>
      <c r="X81" s="59">
        <v>0</v>
      </c>
      <c r="Y81" s="63" t="s">
        <v>98</v>
      </c>
      <c r="AE81" s="48" t="s">
        <v>99</v>
      </c>
    </row>
    <row r="82" spans="1:31" x14ac:dyDescent="0.2">
      <c r="J82" s="69"/>
      <c r="K82" s="70"/>
      <c r="L82" s="74"/>
      <c r="M82" s="67"/>
      <c r="N82" s="37"/>
      <c r="O82" s="37"/>
      <c r="V82" s="63"/>
      <c r="Y82" s="63"/>
    </row>
    <row r="83" spans="1:31" ht="16" x14ac:dyDescent="0.2">
      <c r="A83" s="34" t="s">
        <v>31</v>
      </c>
      <c r="B83" s="3">
        <v>780</v>
      </c>
      <c r="C83" s="3" t="s">
        <v>51</v>
      </c>
      <c r="D83" s="3" t="s">
        <v>149</v>
      </c>
      <c r="E83" s="3" t="s">
        <v>100</v>
      </c>
      <c r="F83" s="3" t="s">
        <v>46</v>
      </c>
      <c r="G83" s="3" t="s">
        <v>101</v>
      </c>
      <c r="H83" s="3">
        <v>14</v>
      </c>
      <c r="I83" s="35">
        <v>21.9</v>
      </c>
      <c r="J83" s="69">
        <v>49.1</v>
      </c>
      <c r="K83" s="71">
        <v>1.4</v>
      </c>
      <c r="L83" s="61" t="s">
        <v>126</v>
      </c>
      <c r="M83" s="67"/>
      <c r="N83" s="35" t="s">
        <v>102</v>
      </c>
      <c r="O83" s="35">
        <v>0.7</v>
      </c>
      <c r="Q83" s="42">
        <v>25.2</v>
      </c>
      <c r="R83" s="46">
        <v>33.1</v>
      </c>
      <c r="S83" s="42">
        <v>0</v>
      </c>
      <c r="T83" s="46">
        <v>26.8</v>
      </c>
      <c r="U83" s="46">
        <v>1.3</v>
      </c>
      <c r="V83" s="25">
        <f>100-(Q83+R83+T83+U83)</f>
        <v>13.600000000000009</v>
      </c>
      <c r="W83" s="46">
        <v>22.5</v>
      </c>
      <c r="X83" s="42">
        <v>0</v>
      </c>
      <c r="Y83" s="63" t="s">
        <v>103</v>
      </c>
      <c r="AE83" s="48" t="s">
        <v>104</v>
      </c>
    </row>
    <row r="84" spans="1:31" ht="16" x14ac:dyDescent="0.2">
      <c r="H84" s="3"/>
      <c r="J84" s="69"/>
      <c r="K84" s="71"/>
      <c r="L84" s="55"/>
      <c r="M84" s="67"/>
      <c r="N84" s="35"/>
      <c r="O84" s="35"/>
      <c r="Q84" s="42"/>
      <c r="R84" s="46"/>
      <c r="S84" s="46"/>
      <c r="T84" s="46"/>
      <c r="U84" s="46"/>
      <c r="V84" s="25"/>
      <c r="W84" s="46"/>
      <c r="Y84" s="63"/>
      <c r="AE84" s="48"/>
    </row>
    <row r="85" spans="1:31" ht="16" x14ac:dyDescent="0.2">
      <c r="A85" s="34" t="s">
        <v>32</v>
      </c>
      <c r="B85" s="3">
        <v>933</v>
      </c>
      <c r="C85" s="3" t="s">
        <v>51</v>
      </c>
      <c r="D85" s="3" t="s">
        <v>115</v>
      </c>
      <c r="E85" s="3" t="s">
        <v>116</v>
      </c>
      <c r="F85" s="3" t="s">
        <v>46</v>
      </c>
      <c r="G85" s="3" t="s">
        <v>101</v>
      </c>
      <c r="H85" s="3">
        <v>14</v>
      </c>
      <c r="I85" s="35">
        <v>20.3</v>
      </c>
      <c r="J85" s="69">
        <v>79.900000000000006</v>
      </c>
      <c r="K85" s="71">
        <v>11.2</v>
      </c>
      <c r="L85" s="61" t="s">
        <v>126</v>
      </c>
      <c r="M85" s="67"/>
      <c r="N85" s="35">
        <v>3.8</v>
      </c>
      <c r="O85" s="35">
        <v>4.5</v>
      </c>
      <c r="Q85" s="42">
        <v>45.2</v>
      </c>
      <c r="R85" s="46">
        <v>20.8</v>
      </c>
      <c r="S85" s="42">
        <v>0</v>
      </c>
      <c r="T85" s="46">
        <v>23.2</v>
      </c>
      <c r="U85" s="46">
        <v>3.3</v>
      </c>
      <c r="V85" s="25">
        <f>100-(Q85+R85+T85+U85)</f>
        <v>7.5</v>
      </c>
      <c r="W85" s="46">
        <v>17.7</v>
      </c>
      <c r="X85" s="46">
        <v>0.2</v>
      </c>
      <c r="Y85" s="63" t="s">
        <v>117</v>
      </c>
      <c r="AE85" s="48" t="s">
        <v>118</v>
      </c>
    </row>
    <row r="86" spans="1:31" ht="16" x14ac:dyDescent="0.2">
      <c r="H86" s="3"/>
      <c r="J86" s="69"/>
      <c r="K86" s="71"/>
      <c r="L86" s="55"/>
      <c r="M86" s="67"/>
      <c r="N86" s="35"/>
      <c r="O86" s="35"/>
      <c r="Q86" s="42"/>
      <c r="R86" s="46"/>
      <c r="S86" s="46"/>
      <c r="T86" s="46"/>
      <c r="U86" s="46"/>
      <c r="V86" s="25"/>
      <c r="W86" s="46"/>
      <c r="Y86" s="63"/>
      <c r="AE86" s="48"/>
    </row>
    <row r="87" spans="1:31" ht="16" x14ac:dyDescent="0.2">
      <c r="A87" s="34" t="s">
        <v>33</v>
      </c>
      <c r="B87" s="3">
        <v>934</v>
      </c>
      <c r="C87" s="3" t="s">
        <v>27</v>
      </c>
      <c r="D87" s="3" t="s">
        <v>115</v>
      </c>
      <c r="E87" s="3" t="s">
        <v>116</v>
      </c>
      <c r="F87" s="3" t="s">
        <v>46</v>
      </c>
      <c r="G87" s="3" t="s">
        <v>101</v>
      </c>
      <c r="H87" s="3">
        <v>14</v>
      </c>
      <c r="I87" s="35">
        <v>20</v>
      </c>
      <c r="J87" s="69">
        <v>49.3</v>
      </c>
      <c r="K87" s="71">
        <v>1.2</v>
      </c>
      <c r="L87" s="61" t="s">
        <v>126</v>
      </c>
      <c r="M87" s="67"/>
      <c r="N87" s="35">
        <v>0.1</v>
      </c>
      <c r="O87" s="35">
        <v>0.6</v>
      </c>
      <c r="Q87" s="42">
        <v>83.7</v>
      </c>
      <c r="R87" s="46">
        <v>0.8</v>
      </c>
      <c r="S87" s="42">
        <v>0</v>
      </c>
      <c r="T87" s="46">
        <v>7.9</v>
      </c>
      <c r="U87" s="42">
        <v>3</v>
      </c>
      <c r="V87" s="25">
        <f>100-(Q87+R87+T87+U87)</f>
        <v>4.5999999999999943</v>
      </c>
      <c r="W87" s="42">
        <v>2</v>
      </c>
      <c r="X87" s="42">
        <v>0</v>
      </c>
      <c r="Y87" s="63" t="s">
        <v>119</v>
      </c>
      <c r="AE87" s="48"/>
    </row>
    <row r="88" spans="1:31" x14ac:dyDescent="0.2">
      <c r="J88" s="69"/>
      <c r="K88" s="70"/>
      <c r="L88" s="74"/>
      <c r="M88" s="67"/>
      <c r="V88" s="63"/>
      <c r="Y88" s="63"/>
    </row>
    <row r="89" spans="1:31" ht="16" x14ac:dyDescent="0.2">
      <c r="A89" s="34" t="s">
        <v>34</v>
      </c>
      <c r="B89" s="3">
        <v>935</v>
      </c>
      <c r="C89" s="3" t="s">
        <v>27</v>
      </c>
      <c r="D89" s="3" t="s">
        <v>115</v>
      </c>
      <c r="E89" s="3" t="s">
        <v>116</v>
      </c>
      <c r="F89" s="3" t="s">
        <v>46</v>
      </c>
      <c r="G89" s="3" t="s">
        <v>101</v>
      </c>
      <c r="H89" s="3">
        <v>14</v>
      </c>
      <c r="I89" s="35">
        <v>20.3</v>
      </c>
      <c r="J89" s="69">
        <v>65.2</v>
      </c>
      <c r="K89" s="71">
        <v>3.6</v>
      </c>
      <c r="L89" s="61" t="s">
        <v>126</v>
      </c>
      <c r="M89" s="67"/>
      <c r="N89" s="35">
        <v>0.4</v>
      </c>
      <c r="O89" s="35">
        <v>2.6</v>
      </c>
      <c r="Q89" s="42">
        <v>80.099999999999994</v>
      </c>
      <c r="R89" s="46">
        <v>1.5</v>
      </c>
      <c r="S89" s="42">
        <v>0</v>
      </c>
      <c r="T89" s="46">
        <v>10.199999999999999</v>
      </c>
      <c r="U89" s="46">
        <v>1.5</v>
      </c>
      <c r="V89" s="25">
        <f>100-(Q89+R89+T89+U89)</f>
        <v>6.7000000000000028</v>
      </c>
      <c r="W89" s="46">
        <v>10.8</v>
      </c>
      <c r="X89" s="42">
        <v>0</v>
      </c>
      <c r="Y89" s="63" t="s">
        <v>120</v>
      </c>
      <c r="AE89" s="48" t="s">
        <v>121</v>
      </c>
    </row>
    <row r="90" spans="1:31" x14ac:dyDescent="0.2">
      <c r="J90" s="69"/>
      <c r="K90" s="70"/>
      <c r="L90" s="74"/>
      <c r="M90" s="67"/>
      <c r="N90" s="37"/>
      <c r="O90" s="37"/>
      <c r="V90" s="63"/>
      <c r="Y90" s="63"/>
    </row>
    <row r="91" spans="1:31" ht="17" x14ac:dyDescent="0.2">
      <c r="A91" s="51" t="s">
        <v>105</v>
      </c>
      <c r="B91" s="52" t="s">
        <v>106</v>
      </c>
      <c r="J91" s="69"/>
      <c r="K91" s="70"/>
      <c r="L91" s="74"/>
      <c r="M91" s="67"/>
      <c r="N91" s="37"/>
      <c r="O91" s="37"/>
      <c r="V91" s="63"/>
      <c r="Y91" s="63"/>
    </row>
    <row r="92" spans="1:31" x14ac:dyDescent="0.2">
      <c r="J92" s="69"/>
      <c r="K92" s="70"/>
      <c r="L92" s="74"/>
      <c r="M92" s="67"/>
      <c r="N92" s="37"/>
      <c r="O92" s="37"/>
      <c r="V92" s="63"/>
      <c r="Y92" s="63"/>
    </row>
    <row r="93" spans="1:31" ht="16" x14ac:dyDescent="0.2">
      <c r="A93" s="34" t="s">
        <v>20</v>
      </c>
      <c r="B93" s="3">
        <v>788</v>
      </c>
      <c r="C93" s="3" t="s">
        <v>51</v>
      </c>
      <c r="D93" s="44" t="s">
        <v>122</v>
      </c>
      <c r="E93" s="3" t="s">
        <v>100</v>
      </c>
      <c r="F93" s="3" t="s">
        <v>106</v>
      </c>
      <c r="G93" s="3" t="s">
        <v>84</v>
      </c>
      <c r="H93" s="3">
        <v>15</v>
      </c>
      <c r="I93" s="35">
        <v>19.899999999999999</v>
      </c>
      <c r="J93" s="69">
        <v>95.5</v>
      </c>
      <c r="K93" s="69">
        <v>62</v>
      </c>
      <c r="L93" s="61" t="s">
        <v>126</v>
      </c>
      <c r="M93" s="67"/>
      <c r="N93" s="27">
        <v>16.100000000000001</v>
      </c>
      <c r="O93" s="27">
        <v>49.7</v>
      </c>
      <c r="Q93" s="36">
        <v>47.6</v>
      </c>
      <c r="R93" s="46">
        <v>27.2</v>
      </c>
      <c r="S93" s="46">
        <v>4.0999999999999996</v>
      </c>
      <c r="T93" s="46">
        <v>15.8</v>
      </c>
      <c r="U93" s="46">
        <v>5.3</v>
      </c>
      <c r="V93" s="25">
        <f>100-(Q93+R93+S93+T93+U93)</f>
        <v>0</v>
      </c>
      <c r="W93" s="46">
        <v>75.3</v>
      </c>
      <c r="X93" s="46">
        <v>9.1999999999999993</v>
      </c>
      <c r="Y93" s="65">
        <v>15.5</v>
      </c>
    </row>
    <row r="94" spans="1:31" x14ac:dyDescent="0.2">
      <c r="H94" s="3"/>
      <c r="J94" s="69"/>
      <c r="K94" s="69"/>
      <c r="L94" s="55"/>
      <c r="M94" s="67"/>
      <c r="N94" s="37"/>
      <c r="O94" s="37"/>
      <c r="V94" s="63"/>
      <c r="Y94" s="63"/>
    </row>
    <row r="95" spans="1:31" ht="16" x14ac:dyDescent="0.2">
      <c r="A95" s="34" t="s">
        <v>24</v>
      </c>
      <c r="B95" s="3">
        <v>789</v>
      </c>
      <c r="C95" s="3" t="s">
        <v>51</v>
      </c>
      <c r="D95" s="44" t="s">
        <v>122</v>
      </c>
      <c r="E95" s="3" t="s">
        <v>100</v>
      </c>
      <c r="F95" s="3" t="s">
        <v>106</v>
      </c>
      <c r="G95" s="3" t="s">
        <v>84</v>
      </c>
      <c r="H95" s="3">
        <v>15</v>
      </c>
      <c r="I95" s="35">
        <v>19.899999999999999</v>
      </c>
      <c r="J95" s="69">
        <v>32.200000000000003</v>
      </c>
      <c r="K95" s="69">
        <v>0.2</v>
      </c>
      <c r="L95" s="61" t="s">
        <v>126</v>
      </c>
      <c r="M95" s="67"/>
      <c r="N95" s="42">
        <v>0</v>
      </c>
      <c r="O95" s="42">
        <v>0</v>
      </c>
      <c r="Q95" s="42">
        <v>0.6</v>
      </c>
      <c r="R95" s="46">
        <v>59.9</v>
      </c>
      <c r="S95" s="42">
        <v>0</v>
      </c>
      <c r="T95" s="46">
        <v>19.2</v>
      </c>
      <c r="U95" s="46">
        <v>0.5</v>
      </c>
      <c r="V95" s="25">
        <f>100-(Q95+R95+T95+U95)</f>
        <v>19.799999999999997</v>
      </c>
      <c r="W95" s="46">
        <v>57.5</v>
      </c>
      <c r="X95" s="42">
        <v>0</v>
      </c>
      <c r="Y95" s="65">
        <v>42.5</v>
      </c>
    </row>
    <row r="96" spans="1:31" x14ac:dyDescent="0.2">
      <c r="J96" s="69"/>
      <c r="K96" s="70"/>
      <c r="L96" s="74"/>
      <c r="M96" s="67"/>
      <c r="V96" s="63"/>
      <c r="Y96" s="63"/>
    </row>
    <row r="97" spans="1:31" ht="16" x14ac:dyDescent="0.2">
      <c r="A97" s="34" t="s">
        <v>25</v>
      </c>
      <c r="B97" s="3">
        <v>884</v>
      </c>
      <c r="C97" s="3" t="s">
        <v>51</v>
      </c>
      <c r="D97" s="44" t="s">
        <v>123</v>
      </c>
      <c r="E97" s="3" t="s">
        <v>108</v>
      </c>
      <c r="F97" s="3" t="s">
        <v>106</v>
      </c>
      <c r="G97" s="3" t="s">
        <v>84</v>
      </c>
      <c r="H97" s="3">
        <v>14</v>
      </c>
      <c r="I97" s="35">
        <v>20.3</v>
      </c>
      <c r="J97" s="69">
        <v>54.729459418912839</v>
      </c>
      <c r="K97" s="69">
        <v>2.5238650154873534</v>
      </c>
      <c r="L97" s="61" t="s">
        <v>126</v>
      </c>
      <c r="M97" s="67"/>
      <c r="N97" s="42">
        <v>0</v>
      </c>
      <c r="O97" s="43">
        <f>5/28819*100</f>
        <v>1.7349665151462575E-2</v>
      </c>
      <c r="Q97" s="42">
        <v>43.8</v>
      </c>
      <c r="R97" s="46">
        <v>30.2</v>
      </c>
      <c r="S97" s="42">
        <v>0</v>
      </c>
      <c r="T97" s="46">
        <v>17.100000000000001</v>
      </c>
      <c r="U97" s="46">
        <v>3.8</v>
      </c>
      <c r="V97" s="25">
        <f>100-(Q97+R97+T97+U97)</f>
        <v>5.1000000000000085</v>
      </c>
      <c r="W97" s="46">
        <v>70.3</v>
      </c>
      <c r="X97" s="42">
        <v>0</v>
      </c>
      <c r="Y97" s="65">
        <v>29.7</v>
      </c>
    </row>
    <row r="98" spans="1:31" x14ac:dyDescent="0.2">
      <c r="B98" s="38"/>
      <c r="C98" s="39"/>
      <c r="D98" s="39"/>
      <c r="E98" s="39"/>
      <c r="H98" s="3"/>
      <c r="J98" s="69"/>
      <c r="K98" s="70"/>
      <c r="L98" s="74"/>
      <c r="M98" s="67"/>
      <c r="V98" s="63"/>
      <c r="Y98" s="63"/>
    </row>
    <row r="99" spans="1:31" ht="16" x14ac:dyDescent="0.2">
      <c r="A99" s="34" t="s">
        <v>26</v>
      </c>
      <c r="B99" s="3">
        <v>886</v>
      </c>
      <c r="C99" s="35" t="s">
        <v>27</v>
      </c>
      <c r="D99" s="44" t="s">
        <v>123</v>
      </c>
      <c r="E99" s="3" t="s">
        <v>108</v>
      </c>
      <c r="F99" s="3" t="s">
        <v>106</v>
      </c>
      <c r="G99" s="3" t="s">
        <v>84</v>
      </c>
      <c r="H99" s="3">
        <v>14</v>
      </c>
      <c r="I99" s="35">
        <v>20.3</v>
      </c>
      <c r="J99" s="69">
        <v>0.29751708469319676</v>
      </c>
      <c r="K99" s="72">
        <v>2.3451240961500881E-2</v>
      </c>
      <c r="L99" s="61" t="s">
        <v>126</v>
      </c>
      <c r="M99" s="67"/>
      <c r="N99" s="42">
        <v>0</v>
      </c>
      <c r="O99" s="42">
        <v>0</v>
      </c>
      <c r="Q99" s="42">
        <v>8.5</v>
      </c>
      <c r="R99" s="42">
        <v>46</v>
      </c>
      <c r="S99" s="42">
        <v>0</v>
      </c>
      <c r="T99" s="46">
        <v>40.299999999999997</v>
      </c>
      <c r="U99" s="46">
        <v>5.2</v>
      </c>
      <c r="V99" s="25">
        <f>100-(Q99+R99+T99+U99)</f>
        <v>0</v>
      </c>
      <c r="W99" s="21" t="s">
        <v>55</v>
      </c>
      <c r="X99" s="21" t="s">
        <v>55</v>
      </c>
      <c r="Y99" s="63"/>
    </row>
    <row r="100" spans="1:31" x14ac:dyDescent="0.2">
      <c r="B100" s="38"/>
      <c r="C100" s="35"/>
      <c r="D100" s="35"/>
      <c r="E100" s="35"/>
      <c r="F100" s="35"/>
      <c r="J100" s="69"/>
      <c r="K100" s="70"/>
      <c r="L100" s="74"/>
      <c r="M100" s="67"/>
      <c r="V100" s="63"/>
      <c r="Y100" s="63"/>
    </row>
    <row r="101" spans="1:31" ht="17" x14ac:dyDescent="0.2">
      <c r="A101" s="51" t="s">
        <v>124</v>
      </c>
      <c r="B101" s="52" t="s">
        <v>125</v>
      </c>
      <c r="C101" s="35"/>
      <c r="D101" s="35"/>
      <c r="E101" s="35"/>
      <c r="F101" s="35"/>
      <c r="J101" s="69"/>
      <c r="K101" s="70"/>
      <c r="L101" s="74"/>
      <c r="M101" s="67"/>
      <c r="V101" s="63"/>
      <c r="Y101" s="63"/>
    </row>
    <row r="102" spans="1:31" x14ac:dyDescent="0.2">
      <c r="B102" s="38"/>
      <c r="C102" s="35"/>
      <c r="D102" s="35"/>
      <c r="E102" s="35"/>
      <c r="F102" s="35"/>
      <c r="J102" s="69"/>
      <c r="K102" s="70"/>
      <c r="L102" s="74"/>
      <c r="M102" s="67"/>
      <c r="V102" s="63"/>
      <c r="Y102" s="63"/>
    </row>
    <row r="103" spans="1:31" ht="16" x14ac:dyDescent="0.2">
      <c r="A103" s="34" t="s">
        <v>20</v>
      </c>
      <c r="B103" s="44">
        <v>947</v>
      </c>
      <c r="C103" s="57" t="s">
        <v>51</v>
      </c>
      <c r="D103" s="3" t="s">
        <v>128</v>
      </c>
      <c r="E103" s="44" t="s">
        <v>127</v>
      </c>
      <c r="F103" s="3" t="s">
        <v>125</v>
      </c>
      <c r="G103" s="44" t="s">
        <v>84</v>
      </c>
      <c r="H103" s="44">
        <v>14</v>
      </c>
      <c r="I103" s="68">
        <v>20.285714285714285</v>
      </c>
      <c r="J103" s="75">
        <f>31277/40124*100</f>
        <v>77.950852357691161</v>
      </c>
      <c r="K103" s="75">
        <f>6965/51632*100</f>
        <v>13.489696312364424</v>
      </c>
      <c r="L103" s="61" t="s">
        <v>126</v>
      </c>
      <c r="M103" s="67"/>
      <c r="N103" s="59">
        <v>0.2</v>
      </c>
      <c r="O103" s="57">
        <v>0.1</v>
      </c>
      <c r="P103"/>
      <c r="Q103" s="42">
        <v>13.2</v>
      </c>
      <c r="R103" s="46">
        <v>34.799999999999997</v>
      </c>
      <c r="S103" s="42">
        <v>0</v>
      </c>
      <c r="T103" s="42">
        <v>37</v>
      </c>
      <c r="U103" s="46">
        <v>7.2</v>
      </c>
      <c r="V103" s="25">
        <f>100-(Q103+R103+T103+U103)</f>
        <v>7.7999999999999972</v>
      </c>
      <c r="W103" s="46">
        <v>74.2</v>
      </c>
      <c r="X103" s="42">
        <v>0</v>
      </c>
      <c r="Y103" s="65" t="s">
        <v>129</v>
      </c>
      <c r="AE103" s="48" t="s">
        <v>130</v>
      </c>
    </row>
    <row r="104" spans="1:31" ht="16" x14ac:dyDescent="0.2">
      <c r="B104" s="44"/>
      <c r="C104" s="57"/>
      <c r="E104" s="44"/>
      <c r="G104" s="44"/>
      <c r="H104" s="44"/>
      <c r="I104" s="68"/>
      <c r="J104" s="75"/>
      <c r="K104" s="75"/>
      <c r="L104" s="61"/>
      <c r="M104" s="67"/>
      <c r="N104" s="59"/>
      <c r="O104" s="57"/>
      <c r="P104"/>
      <c r="Q104" s="42"/>
      <c r="R104" s="46"/>
      <c r="S104" s="46"/>
      <c r="T104" s="42"/>
      <c r="U104" s="46"/>
      <c r="V104" s="25"/>
      <c r="W104" s="46"/>
      <c r="X104" s="46"/>
      <c r="Y104" s="65"/>
    </row>
    <row r="105" spans="1:31" ht="16" x14ac:dyDescent="0.2">
      <c r="A105" s="34" t="s">
        <v>24</v>
      </c>
      <c r="B105" s="44">
        <v>948</v>
      </c>
      <c r="C105" s="57" t="s">
        <v>51</v>
      </c>
      <c r="D105" s="3" t="s">
        <v>128</v>
      </c>
      <c r="E105" s="44" t="s">
        <v>127</v>
      </c>
      <c r="F105" s="3" t="s">
        <v>125</v>
      </c>
      <c r="G105" s="44" t="s">
        <v>84</v>
      </c>
      <c r="H105" s="44">
        <v>14</v>
      </c>
      <c r="I105" s="68">
        <v>20.285714285714285</v>
      </c>
      <c r="J105" s="75">
        <f>2194/22689*100</f>
        <v>9.6698840847988006</v>
      </c>
      <c r="K105" s="75">
        <f>54/61653*100</f>
        <v>8.7586978735827936E-2</v>
      </c>
      <c r="L105" s="61" t="s">
        <v>126</v>
      </c>
      <c r="M105" s="67"/>
      <c r="N105" s="59">
        <v>0.4</v>
      </c>
      <c r="O105" s="60">
        <v>1.0391706195902E-2</v>
      </c>
      <c r="P105"/>
      <c r="Q105" s="42">
        <v>12.3</v>
      </c>
      <c r="R105" s="46">
        <v>1.4</v>
      </c>
      <c r="S105" s="42">
        <v>0</v>
      </c>
      <c r="T105" s="46">
        <v>84.6</v>
      </c>
      <c r="U105" s="42">
        <v>0</v>
      </c>
      <c r="V105" s="65">
        <v>1.7</v>
      </c>
      <c r="W105" s="46">
        <v>55.6</v>
      </c>
      <c r="X105" s="46">
        <v>11.1</v>
      </c>
      <c r="Y105" s="65">
        <v>33.299999999999997</v>
      </c>
    </row>
    <row r="106" spans="1:31" x14ac:dyDescent="0.2">
      <c r="B106" s="44"/>
      <c r="C106" s="57"/>
      <c r="E106" s="44"/>
      <c r="G106" s="44"/>
      <c r="H106" s="44"/>
      <c r="I106" s="68"/>
      <c r="J106" s="75"/>
      <c r="K106" s="75"/>
      <c r="L106" s="61"/>
      <c r="M106" s="67"/>
      <c r="N106" s="59"/>
      <c r="O106" s="60"/>
      <c r="P106"/>
      <c r="Q106" s="42"/>
      <c r="R106" s="46"/>
      <c r="S106" s="46"/>
      <c r="T106" s="46"/>
      <c r="U106" s="46"/>
      <c r="V106" s="65"/>
      <c r="W106" s="46"/>
      <c r="X106" s="46"/>
      <c r="Y106" s="65"/>
    </row>
    <row r="107" spans="1:31" ht="16" x14ac:dyDescent="0.2">
      <c r="A107" s="34" t="s">
        <v>25</v>
      </c>
      <c r="B107" s="44">
        <v>949</v>
      </c>
      <c r="C107" s="57" t="s">
        <v>27</v>
      </c>
      <c r="D107" s="3" t="s">
        <v>128</v>
      </c>
      <c r="E107" s="44" t="s">
        <v>127</v>
      </c>
      <c r="F107" s="3" t="s">
        <v>125</v>
      </c>
      <c r="G107" s="44" t="s">
        <v>84</v>
      </c>
      <c r="H107" s="44">
        <v>14</v>
      </c>
      <c r="I107" s="68">
        <v>20.285714285714285</v>
      </c>
      <c r="J107" s="75">
        <f>4963/57383*100</f>
        <v>8.6489029852046784</v>
      </c>
      <c r="K107" s="75">
        <f>283/48750*100</f>
        <v>0.58051282051282049</v>
      </c>
      <c r="L107" s="61" t="s">
        <v>126</v>
      </c>
      <c r="M107" s="67"/>
      <c r="N107" s="59">
        <v>0.2</v>
      </c>
      <c r="O107" s="57">
        <v>0.6</v>
      </c>
      <c r="P107"/>
      <c r="Q107" s="42">
        <v>36.700000000000003</v>
      </c>
      <c r="R107" s="46">
        <v>15.9</v>
      </c>
      <c r="S107" s="42">
        <v>0</v>
      </c>
      <c r="T107" s="42">
        <v>14</v>
      </c>
      <c r="U107" s="42">
        <v>1.8</v>
      </c>
      <c r="V107" s="25">
        <f>100-(Q107+R107+T107+U107)</f>
        <v>31.600000000000009</v>
      </c>
      <c r="W107" s="42">
        <v>53</v>
      </c>
      <c r="X107" s="46" t="s">
        <v>23</v>
      </c>
      <c r="Y107" s="64">
        <v>47</v>
      </c>
    </row>
    <row r="108" spans="1:31" x14ac:dyDescent="0.2">
      <c r="B108" s="38"/>
      <c r="C108" s="35"/>
      <c r="D108" s="35"/>
      <c r="E108" s="35"/>
      <c r="F108" s="35"/>
    </row>
    <row r="109" spans="1:31" x14ac:dyDescent="0.2">
      <c r="B109" s="38"/>
      <c r="C109" s="35"/>
      <c r="D109" s="35"/>
      <c r="E109" s="35"/>
      <c r="F109" s="35"/>
    </row>
    <row r="110" spans="1:31" x14ac:dyDescent="0.2">
      <c r="B110" s="38"/>
      <c r="C110" s="35"/>
      <c r="D110" s="35"/>
      <c r="E110" s="35"/>
      <c r="F110" s="35"/>
    </row>
    <row r="111" spans="1:31" x14ac:dyDescent="0.2">
      <c r="B111" s="38"/>
      <c r="C111" s="35"/>
      <c r="D111" s="35"/>
      <c r="E111" s="35"/>
      <c r="F111" s="35"/>
    </row>
    <row r="112" spans="1:31" x14ac:dyDescent="0.2">
      <c r="B112" s="38"/>
      <c r="C112" s="35"/>
      <c r="D112" s="35"/>
      <c r="E112" s="35"/>
      <c r="F112" s="35"/>
    </row>
    <row r="113" spans="1:49" x14ac:dyDescent="0.2">
      <c r="B113" s="38"/>
      <c r="C113" s="35"/>
      <c r="D113" s="35"/>
      <c r="E113" s="35"/>
      <c r="F113" s="35"/>
    </row>
    <row r="114" spans="1:49" x14ac:dyDescent="0.2">
      <c r="B114" s="38"/>
      <c r="C114" s="35"/>
      <c r="D114" s="35"/>
      <c r="E114" s="35"/>
      <c r="F114" s="35"/>
    </row>
    <row r="115" spans="1:49" x14ac:dyDescent="0.2">
      <c r="B115" s="38"/>
      <c r="C115" s="35"/>
      <c r="D115" s="35"/>
      <c r="E115" s="35"/>
      <c r="F115" s="35"/>
    </row>
    <row r="116" spans="1:49" x14ac:dyDescent="0.2">
      <c r="B116" s="38"/>
      <c r="C116" s="35"/>
      <c r="D116" s="35"/>
      <c r="E116" s="35"/>
      <c r="F116" s="35"/>
    </row>
    <row r="117" spans="1:49" x14ac:dyDescent="0.2">
      <c r="B117" s="38"/>
      <c r="C117" s="35"/>
      <c r="D117" s="35"/>
      <c r="E117" s="35"/>
      <c r="F117" s="35"/>
    </row>
    <row r="118" spans="1:49" x14ac:dyDescent="0.2">
      <c r="B118" s="38"/>
      <c r="C118" s="35"/>
      <c r="D118" s="35"/>
      <c r="E118" s="35"/>
      <c r="F118" s="40"/>
    </row>
    <row r="119" spans="1:49" s="3" customFormat="1" x14ac:dyDescent="0.2">
      <c r="A119" s="34"/>
      <c r="B119" s="38"/>
      <c r="C119" s="35"/>
      <c r="D119" s="35"/>
      <c r="E119" s="35"/>
      <c r="F119" s="41"/>
      <c r="H119" s="35"/>
      <c r="I119" s="35"/>
      <c r="J119" s="35"/>
      <c r="K119" s="37"/>
      <c r="L119" s="37"/>
      <c r="M119" s="37"/>
      <c r="N119" s="23"/>
      <c r="O119" s="23"/>
      <c r="P119" s="36"/>
      <c r="Q119" s="36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</row>
    <row r="120" spans="1:49" s="3" customFormat="1" x14ac:dyDescent="0.2">
      <c r="A120" s="34"/>
      <c r="B120" s="38"/>
      <c r="C120" s="35"/>
      <c r="D120" s="35"/>
      <c r="E120" s="35"/>
      <c r="F120" s="35"/>
      <c r="H120" s="35"/>
      <c r="I120" s="35"/>
      <c r="J120" s="35"/>
      <c r="K120" s="37"/>
      <c r="L120" s="37"/>
      <c r="M120" s="37"/>
      <c r="N120" s="23"/>
      <c r="O120" s="23"/>
      <c r="P120" s="36"/>
      <c r="Q120" s="36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</row>
    <row r="121" spans="1:49" s="3" customFormat="1" x14ac:dyDescent="0.2">
      <c r="A121" s="34"/>
      <c r="B121" s="38"/>
      <c r="C121" s="35"/>
      <c r="D121" s="35"/>
      <c r="E121" s="35"/>
      <c r="F121" s="40"/>
      <c r="H121" s="35"/>
      <c r="I121" s="35"/>
      <c r="J121" s="35"/>
      <c r="K121" s="37"/>
      <c r="L121" s="37"/>
      <c r="M121" s="37"/>
      <c r="N121" s="23"/>
      <c r="O121" s="23"/>
      <c r="P121" s="36"/>
      <c r="Q121" s="36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</row>
    <row r="122" spans="1:49" s="3" customFormat="1" x14ac:dyDescent="0.2">
      <c r="A122" s="34"/>
      <c r="B122" s="38"/>
      <c r="C122" s="35"/>
      <c r="D122" s="35"/>
      <c r="E122" s="35"/>
      <c r="F122" s="40"/>
      <c r="H122" s="35"/>
      <c r="I122" s="35"/>
      <c r="J122" s="35"/>
      <c r="K122" s="37"/>
      <c r="L122" s="37"/>
      <c r="M122" s="37"/>
      <c r="N122" s="23"/>
      <c r="O122" s="23"/>
      <c r="P122" s="36"/>
      <c r="Q122" s="36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</row>
    <row r="123" spans="1:49" s="3" customFormat="1" x14ac:dyDescent="0.2">
      <c r="A123" s="34"/>
      <c r="B123" s="38"/>
      <c r="C123" s="35"/>
      <c r="D123" s="35"/>
      <c r="E123" s="35"/>
      <c r="F123" s="40"/>
      <c r="H123" s="35"/>
      <c r="I123" s="35"/>
      <c r="J123" s="35"/>
      <c r="K123" s="37"/>
      <c r="L123" s="37"/>
      <c r="M123" s="37"/>
      <c r="N123" s="23"/>
      <c r="O123" s="23"/>
      <c r="P123" s="36"/>
      <c r="Q123" s="36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</row>
    <row r="163" spans="16:32" x14ac:dyDescent="0.2">
      <c r="P163" s="39"/>
      <c r="Q163" s="39"/>
      <c r="R163" s="39"/>
      <c r="V163" s="39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</row>
    <row r="164" spans="16:32" x14ac:dyDescent="0.2">
      <c r="P164" s="35"/>
      <c r="Q164" s="35"/>
      <c r="R164" s="35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</row>
    <row r="165" spans="16:32" x14ac:dyDescent="0.2">
      <c r="P165" s="35"/>
      <c r="Q165" s="35"/>
      <c r="R165" s="35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</row>
    <row r="166" spans="16:32" x14ac:dyDescent="0.2">
      <c r="P166" s="35"/>
      <c r="Q166" s="35"/>
      <c r="R166" s="35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</row>
    <row r="167" spans="16:32" x14ac:dyDescent="0.2">
      <c r="P167" s="35"/>
      <c r="Q167" s="35"/>
      <c r="R167" s="35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</row>
    <row r="168" spans="16:32" x14ac:dyDescent="0.2">
      <c r="P168" s="35"/>
      <c r="Q168" s="35"/>
      <c r="R168" s="35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</row>
    <row r="169" spans="16:32" x14ac:dyDescent="0.2">
      <c r="P169" s="35"/>
      <c r="Q169" s="35"/>
      <c r="R169" s="35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</row>
    <row r="170" spans="16:32" x14ac:dyDescent="0.2">
      <c r="P170" s="42"/>
      <c r="Q170" s="35"/>
      <c r="R170" s="35"/>
      <c r="V170" s="35"/>
      <c r="W170" s="35"/>
      <c r="X170" s="35"/>
      <c r="Y170" s="35"/>
      <c r="Z170" s="35"/>
      <c r="AA170" s="35"/>
      <c r="AB170" s="42"/>
      <c r="AC170" s="35"/>
      <c r="AD170" s="35"/>
      <c r="AE170" s="35"/>
      <c r="AF170" s="42"/>
    </row>
    <row r="171" spans="16:32" x14ac:dyDescent="0.2">
      <c r="P171" s="35"/>
      <c r="Q171" s="35"/>
      <c r="R171" s="40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</row>
    <row r="172" spans="16:32" x14ac:dyDescent="0.2">
      <c r="P172" s="35"/>
      <c r="Q172" s="35"/>
      <c r="R172" s="41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</row>
    <row r="173" spans="16:32" x14ac:dyDescent="0.2">
      <c r="P173" s="35"/>
      <c r="Q173" s="35"/>
      <c r="R173" s="40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</row>
    <row r="174" spans="16:32" x14ac:dyDescent="0.2">
      <c r="P174" s="35"/>
      <c r="Q174" s="35"/>
      <c r="R174" s="40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</row>
    <row r="175" spans="16:32" x14ac:dyDescent="0.2">
      <c r="P175" s="35"/>
      <c r="Q175" s="35"/>
      <c r="R175" s="40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</row>
  </sheetData>
  <mergeCells count="17">
    <mergeCell ref="A3:A4"/>
    <mergeCell ref="B3:B4"/>
    <mergeCell ref="D3:D4"/>
    <mergeCell ref="E3:E4"/>
    <mergeCell ref="F3:F4"/>
    <mergeCell ref="G3:G4"/>
    <mergeCell ref="H3:H4"/>
    <mergeCell ref="I3:I5"/>
    <mergeCell ref="C3:C4"/>
    <mergeCell ref="J3:J5"/>
    <mergeCell ref="K3:K5"/>
    <mergeCell ref="L3:M4"/>
    <mergeCell ref="Q3:AD3"/>
    <mergeCell ref="Z4:AD4"/>
    <mergeCell ref="Q4:V4"/>
    <mergeCell ref="W4:Y4"/>
    <mergeCell ref="N3:P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219B-7482-3E44-BB6E-F438889C43E2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60F282-8F2A-4877-A4B2-F5D2EA5B4AD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687E74E-AB67-450D-9E10-4CE0D3B3E5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593B59-F928-4BD3-9C08-4E517E65D5F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4 MLE 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1T23:06:34Z</dcterms:created>
  <dcterms:modified xsi:type="dcterms:W3CDTF">2024-07-06T12:5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